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rokofeva Kseniia\Downloads\"/>
    </mc:Choice>
  </mc:AlternateContent>
  <xr:revisionPtr revIDLastSave="0" documentId="13_ncr:1_{045526BD-7100-44D1-863E-C1DC16372781}" xr6:coauthVersionLast="47" xr6:coauthVersionMax="47" xr10:uidLastSave="{00000000-0000-0000-0000-000000000000}"/>
  <bookViews>
    <workbookView xWindow="-120" yWindow="-120" windowWidth="29040" windowHeight="15720" firstSheet="3" activeTab="7" xr2:uid="{25511142-D602-4348-BDB8-DCC7EFD774DD}"/>
  </bookViews>
  <sheets>
    <sheet name="Supplementary Table S1" sheetId="6" r:id="rId1"/>
    <sheet name="Supplementary Table S2" sheetId="5" r:id="rId2"/>
    <sheet name="Supplementary Table S3" sheetId="8" r:id="rId3"/>
    <sheet name="Supplementary Table S4" sheetId="3" r:id="rId4"/>
    <sheet name="Supplementary Table S5" sheetId="9" r:id="rId5"/>
    <sheet name="Supplementary Table S6" sheetId="4" r:id="rId6"/>
    <sheet name="Supplementary Table S7" sheetId="1" r:id="rId7"/>
    <sheet name="Supplementary Table S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7" uniqueCount="357">
  <si>
    <t>Behavior</t>
  </si>
  <si>
    <t>Brain region</t>
  </si>
  <si>
    <t>Correlation coefficinet</t>
  </si>
  <si>
    <t>First crossing of the pool</t>
  </si>
  <si>
    <t>E1</t>
  </si>
  <si>
    <t>A24</t>
  </si>
  <si>
    <t>A25</t>
  </si>
  <si>
    <t>AcbSh</t>
  </si>
  <si>
    <t>AcbC</t>
  </si>
  <si>
    <t>DTT/SHi</t>
  </si>
  <si>
    <t>LS</t>
  </si>
  <si>
    <t>MPN</t>
  </si>
  <si>
    <t>cMPOA</t>
  </si>
  <si>
    <t>aACN</t>
  </si>
  <si>
    <t>pACN</t>
  </si>
  <si>
    <t>BNSTaI</t>
  </si>
  <si>
    <t>BNSTmpm</t>
  </si>
  <si>
    <t>BNSTrh</t>
  </si>
  <si>
    <t>BNSTtr</t>
  </si>
  <si>
    <t>PVN</t>
  </si>
  <si>
    <t>SON</t>
  </si>
  <si>
    <t>MeA</t>
  </si>
  <si>
    <t>MePD</t>
  </si>
  <si>
    <t>MePV</t>
  </si>
  <si>
    <t>BLA</t>
  </si>
  <si>
    <t>BMA</t>
  </si>
  <si>
    <t>Aco</t>
  </si>
  <si>
    <t>aCeM</t>
  </si>
  <si>
    <t>aCeC</t>
  </si>
  <si>
    <t>pCeL</t>
  </si>
  <si>
    <t>LA</t>
  </si>
  <si>
    <t>BLP</t>
  </si>
  <si>
    <t>BMP</t>
  </si>
  <si>
    <t>BLV</t>
  </si>
  <si>
    <t>AHiPM(AL)</t>
  </si>
  <si>
    <t>PMCo</t>
  </si>
  <si>
    <t>LC</t>
  </si>
  <si>
    <t>MPB</t>
  </si>
  <si>
    <t>LPB</t>
  </si>
  <si>
    <t>DRC</t>
  </si>
  <si>
    <t>extDRC</t>
  </si>
  <si>
    <t>Sniffing of tube 1</t>
  </si>
  <si>
    <t>Sm1</t>
  </si>
  <si>
    <t>Sniffing of tube 2</t>
  </si>
  <si>
    <t>Sm2</t>
  </si>
  <si>
    <t>Biting of tube 1</t>
  </si>
  <si>
    <t>Bm1</t>
  </si>
  <si>
    <t>Biting of tube 2</t>
  </si>
  <si>
    <t>Bm2</t>
  </si>
  <si>
    <t>Opening of tube 1</t>
  </si>
  <si>
    <t>Tm1</t>
  </si>
  <si>
    <t>Opening of tube 2</t>
  </si>
  <si>
    <t>Tm2</t>
  </si>
  <si>
    <t>First pup released form tube 1</t>
  </si>
  <si>
    <t>Tml1</t>
  </si>
  <si>
    <t>Second pup released from tube 1</t>
  </si>
  <si>
    <t>Tml2</t>
  </si>
  <si>
    <t>First pup carried into living area</t>
  </si>
  <si>
    <t>X1</t>
  </si>
  <si>
    <t>Second pup carried into living area</t>
  </si>
  <si>
    <t>X2</t>
  </si>
  <si>
    <t>First pup retrieved into the nest</t>
  </si>
  <si>
    <t>R1</t>
  </si>
  <si>
    <t>Second pup retrieved into the nest</t>
  </si>
  <si>
    <t>R2</t>
  </si>
  <si>
    <t>Water level</t>
  </si>
  <si>
    <t>Contrast</t>
  </si>
  <si>
    <t>SE</t>
  </si>
  <si>
    <t>df</t>
  </si>
  <si>
    <t>z-ratio</t>
  </si>
  <si>
    <t>p-value</t>
  </si>
  <si>
    <t>Adjust. method</t>
  </si>
  <si>
    <t>0 mm</t>
  </si>
  <si>
    <t>Virgin – Mother</t>
  </si>
  <si>
    <t>Inf</t>
  </si>
  <si>
    <t>Holm</t>
  </si>
  <si>
    <t>3 mm</t>
  </si>
  <si>
    <t>20 mm</t>
  </si>
  <si>
    <t>Group</t>
  </si>
  <si>
    <t>Virgin</t>
  </si>
  <si>
    <t>0 mm – 3 mm</t>
  </si>
  <si>
    <t>Tukey</t>
  </si>
  <si>
    <t>0 mm – 20 mm</t>
  </si>
  <si>
    <t>3 mm – 20 mm</t>
  </si>
  <si>
    <t>Mother</t>
  </si>
  <si>
    <t>Virgins vs. Mothers (by water level)</t>
  </si>
  <si>
    <t>Virgins</t>
  </si>
  <si>
    <t>Mothers</t>
  </si>
  <si>
    <t>Latency to pup sniffing</t>
  </si>
  <si>
    <t>Latency to retrieving 1st pup</t>
  </si>
  <si>
    <t>Latency to retrieving 2nd pup</t>
  </si>
  <si>
    <t>Latency to retrieving 3rd pup</t>
  </si>
  <si>
    <t>Group comparison</t>
  </si>
  <si>
    <t>Adjusted α</t>
  </si>
  <si>
    <t>Adjustment method</t>
  </si>
  <si>
    <t>Power (adj)</t>
  </si>
  <si>
    <t>MCSE</t>
  </si>
  <si>
    <t>95% MC CI</t>
  </si>
  <si>
    <t>[0.358, 0.385]</t>
  </si>
  <si>
    <t>[0.365, 0.391]</t>
  </si>
  <si>
    <t>[0.076, 0.091]</t>
  </si>
  <si>
    <t>−0.665</t>
  </si>
  <si>
    <t>−1.362</t>
  </si>
  <si>
    <t>−1.415</t>
  </si>
  <si>
    <t>−2.898</t>
  </si>
  <si>
    <t>−0.750</t>
  </si>
  <si>
    <t>−1.536</t>
  </si>
  <si>
    <t>−1.363</t>
  </si>
  <si>
    <t>−0.818</t>
  </si>
  <si>
    <t>−1.675</t>
  </si>
  <si>
    <t>−0.153</t>
  </si>
  <si>
    <t>−0.313</t>
  </si>
  <si>
    <t>Level</t>
  </si>
  <si>
    <t>0 mm (lvl 1)</t>
  </si>
  <si>
    <t>3 mm (lvl 2)</t>
  </si>
  <si>
    <t>20 mm (lvl 3)</t>
  </si>
  <si>
    <t>Latency to pool entry during habituation</t>
  </si>
  <si>
    <t>Pool entry number during habituation</t>
  </si>
  <si>
    <t>Latency to pool crossing during habituation</t>
  </si>
  <si>
    <t>−0.685</t>
  </si>
  <si>
    <t>−1.520</t>
  </si>
  <si>
    <t>−0.861</t>
  </si>
  <si>
    <t>−1.912</t>
  </si>
  <si>
    <t>−0.300</t>
  </si>
  <si>
    <t>−0.667</t>
  </si>
  <si>
    <t>−0.539</t>
  </si>
  <si>
    <t>−1.196</t>
  </si>
  <si>
    <t>−1.292</t>
  </si>
  <si>
    <t>−2.867</t>
  </si>
  <si>
    <t>−0.753</t>
  </si>
  <si>
    <t>−1.670</t>
  </si>
  <si>
    <t>−0.716</t>
  </si>
  <si>
    <t>−1.588</t>
  </si>
  <si>
    <t>−0.907</t>
  </si>
  <si>
    <t>−2.014</t>
  </si>
  <si>
    <t>−0.192</t>
  </si>
  <si>
    <t>−0.426</t>
  </si>
  <si>
    <t>Pool crossing number during habituation</t>
  </si>
  <si>
    <t>−0.263</t>
  </si>
  <si>
    <t>−0.614</t>
  </si>
  <si>
    <t>&lt;0.0001</t>
  </si>
  <si>
    <t>Time spent in the pool during habituation</t>
  </si>
  <si>
    <t>−0.721</t>
  </si>
  <si>
    <t>−1.337</t>
  </si>
  <si>
    <t>−1.546</t>
  </si>
  <si>
    <t>−2.047</t>
  </si>
  <si>
    <t>−2.173</t>
  </si>
  <si>
    <t>−2.827</t>
  </si>
  <si>
    <t>Latency to pool crossing during pup rescue</t>
  </si>
  <si>
    <t>−0.134</t>
  </si>
  <si>
    <t>−0.254</t>
  </si>
  <si>
    <t>−0.578</t>
  </si>
  <si>
    <t>−1.207</t>
  </si>
  <si>
    <t>−1.340</t>
  </si>
  <si>
    <t>−2.427</t>
  </si>
  <si>
    <t>−0.761</t>
  </si>
  <si>
    <t>−1.372</t>
  </si>
  <si>
    <t>Pool crossing number during pup rescue</t>
  </si>
  <si>
    <t>−0.0122</t>
  </si>
  <si>
    <t>−0.025</t>
  </si>
  <si>
    <t>−0.0297</t>
  </si>
  <si>
    <t>−0.066</t>
  </si>
  <si>
    <t>−0.0174</t>
  </si>
  <si>
    <t>−0.057</t>
  </si>
  <si>
    <t>−0.9499</t>
  </si>
  <si>
    <t>−2.115</t>
  </si>
  <si>
    <t>Latency to pool crossing during 5 min of habituation vs rescue</t>
  </si>
  <si>
    <t>5 min habituation – 5 min pup rescue</t>
  </si>
  <si>
    <t>−0.0921</t>
  </si>
  <si>
    <t>−0.205</t>
  </si>
  <si>
    <t>−1.097</t>
  </si>
  <si>
    <t>−3.445</t>
  </si>
  <si>
    <t>−2.295</t>
  </si>
  <si>
    <t>Latency to pool crossing during 5 min of habituation</t>
  </si>
  <si>
    <t>−1.893</t>
  </si>
  <si>
    <t>−2.181</t>
  </si>
  <si>
    <t>−0.210</t>
  </si>
  <si>
    <t>Latency to pool crossing during 5 min of pup rescue</t>
  </si>
  <si>
    <t>Time spent in the pool during pup rescue</t>
  </si>
  <si>
    <t>−0.271</t>
  </si>
  <si>
    <t>−0.375</t>
  </si>
  <si>
    <t>−1.263</t>
  </si>
  <si>
    <t>−0.903</t>
  </si>
  <si>
    <t>Pool crossing number during 5 min of habituation vs rescue</t>
  </si>
  <si>
    <t>−1.023</t>
  </si>
  <si>
    <t>−3.074</t>
  </si>
  <si>
    <t>−3.411</t>
  </si>
  <si>
    <t>−2.782</t>
  </si>
  <si>
    <t>−2.924</t>
  </si>
  <si>
    <t>Pool crossing number during 5 min of habituation</t>
  </si>
  <si>
    <t>Pool crossing number during 5 min of pup rescue</t>
  </si>
  <si>
    <t>−0.145</t>
  </si>
  <si>
    <t>−0.307</t>
  </si>
  <si>
    <t>Pup-directed behavior rank comparison during pup rescue</t>
  </si>
  <si>
    <t>Estimate (log-odds)</t>
  </si>
  <si>
    <t>−1.22</t>
  </si>
  <si>
    <t>−1.075</t>
  </si>
  <si>
    <t>−1.326</t>
  </si>
  <si>
    <t>−0.626</t>
  </si>
  <si>
    <t>−1.464</t>
  </si>
  <si>
    <t>&lt; 0.0001</t>
  </si>
  <si>
    <t>Estimate (log scale)</t>
  </si>
  <si>
    <t>−1.585</t>
  </si>
  <si>
    <t>−2.160</t>
  </si>
  <si>
    <t>−2.397</t>
  </si>
  <si>
    <t>−3.211</t>
  </si>
  <si>
    <t>−0.394</t>
  </si>
  <si>
    <t>−0.527</t>
  </si>
  <si>
    <t>−1.102</t>
  </si>
  <si>
    <t>−1.543</t>
  </si>
  <si>
    <t>−2.750</t>
  </si>
  <si>
    <t>−1.016</t>
  </si>
  <si>
    <t>−1.785</t>
  </si>
  <si>
    <t>−0.4893</t>
  </si>
  <si>
    <t>−1.5454</t>
  </si>
  <si>
    <t>−1.0561</t>
  </si>
  <si>
    <t>−0.1207</t>
  </si>
  <si>
    <t>−0.8665</t>
  </si>
  <si>
    <t>−0.9586</t>
  </si>
  <si>
    <t>−0.1614</t>
  </si>
  <si>
    <t>−0.5565</t>
  </si>
  <si>
    <t>−0.3951</t>
  </si>
  <si>
    <t>−0.491</t>
  </si>
  <si>
    <t>−1.495</t>
  </si>
  <si>
    <t>−2.145</t>
  </si>
  <si>
    <t>−1.592</t>
  </si>
  <si>
    <t>−1.919</t>
  </si>
  <si>
    <t>&lt;.0001</t>
  </si>
  <si>
    <t>Estimate (log-hazard)</t>
  </si>
  <si>
    <t>−1.013</t>
  </si>
  <si>
    <t>−1.358</t>
  </si>
  <si>
    <t>−2.261</t>
  </si>
  <si>
    <t>−3.034</t>
  </si>
  <si>
    <t>Latency to start of pup carrying</t>
  </si>
  <si>
    <t>−0.505</t>
  </si>
  <si>
    <t>−1.502</t>
  </si>
  <si>
    <t>−2.609</t>
  </si>
  <si>
    <t>−0.997</t>
  </si>
  <si>
    <t>−1.704</t>
  </si>
  <si>
    <t>Latency to pup grouping</t>
  </si>
  <si>
    <t>−0.711</t>
  </si>
  <si>
    <t>−1.003</t>
  </si>
  <si>
    <t>−1.488</t>
  </si>
  <si>
    <t>−2.060</t>
  </si>
  <si>
    <t>−0.202</t>
  </si>
  <si>
    <t>−0.357</t>
  </si>
  <si>
    <t>−0.489</t>
  </si>
  <si>
    <t>−1.469</t>
  </si>
  <si>
    <t>−2.686</t>
  </si>
  <si>
    <t>−0.980</t>
  </si>
  <si>
    <t>−1.757</t>
  </si>
  <si>
    <t>−0.739</t>
  </si>
  <si>
    <t>−1.269</t>
  </si>
  <si>
    <t>−0.627</t>
  </si>
  <si>
    <t>−1.044</t>
  </si>
  <si>
    <t>−0.984</t>
  </si>
  <si>
    <t>−2.043</t>
  </si>
  <si>
    <t>−0.372</t>
  </si>
  <si>
    <t>−0.898</t>
  </si>
  <si>
    <t>−1.244</t>
  </si>
  <si>
    <t>−2.727</t>
  </si>
  <si>
    <t>−0.871</t>
  </si>
  <si>
    <t>−1.876</t>
  </si>
  <si>
    <t>−0.697</t>
  </si>
  <si>
    <t>−1.406</t>
  </si>
  <si>
    <t>−0.360</t>
  </si>
  <si>
    <t>−0.851</t>
  </si>
  <si>
    <t>−1.375</t>
  </si>
  <si>
    <t>−3.493</t>
  </si>
  <si>
    <t>−0.321</t>
  </si>
  <si>
    <t>−0.853</t>
  </si>
  <si>
    <t>−0.979</t>
  </si>
  <si>
    <t>−2.488</t>
  </si>
  <si>
    <t>−0.658</t>
  </si>
  <si>
    <t>−1.647</t>
  </si>
  <si>
    <t>−0.096</t>
  </si>
  <si>
    <t>−0.188</t>
  </si>
  <si>
    <t>−0.092</t>
  </si>
  <si>
    <t>−0.186</t>
  </si>
  <si>
    <t>−0.094</t>
  </si>
  <si>
    <t>−0.211</t>
  </si>
  <si>
    <t>−0.666</t>
  </si>
  <si>
    <t>−1.507</t>
  </si>
  <si>
    <t>−0.299</t>
  </si>
  <si>
    <t>−0.723</t>
  </si>
  <si>
    <t>−0.961</t>
  </si>
  <si>
    <t>−2.229</t>
  </si>
  <si>
    <t>−0.662</t>
  </si>
  <si>
    <t>−1.510</t>
  </si>
  <si>
    <t>group1</t>
  </si>
  <si>
    <t>group2</t>
  </si>
  <si>
    <t>n1</t>
  </si>
  <si>
    <t>n2</t>
  </si>
  <si>
    <t>mean1</t>
  </si>
  <si>
    <t>sd1</t>
  </si>
  <si>
    <t>mean2</t>
  </si>
  <si>
    <t>sd2</t>
  </si>
  <si>
    <t>t</t>
  </si>
  <si>
    <t>Direction</t>
  </si>
  <si>
    <t>-1.123 [-2.307; 0.060]</t>
  </si>
  <si>
    <t>-1.130 [-2.382; 0.123]</t>
  </si>
  <si>
    <t>-1.048 [-2.382; 0.286]</t>
  </si>
  <si>
    <t>-1.008 [-2.337; 0.321]</t>
  </si>
  <si>
    <t>-1.253 [-2.455; -0.050]</t>
  </si>
  <si>
    <t>-1.189 [-2.450; 0.072]</t>
  </si>
  <si>
    <t>-0.932 [-2.091; 0.226]</t>
  </si>
  <si>
    <t>-0.904 [-2.126; 0.319]</t>
  </si>
  <si>
    <t>-0.610 [-1.895; 0.675]</t>
  </si>
  <si>
    <t>0.774 [-0.367; 1.915]</t>
  </si>
  <si>
    <t>-0.685 [-1.923; 0.553]</t>
  </si>
  <si>
    <t>-0.690 [-2.072; 0.693]</t>
  </si>
  <si>
    <t>-0.529 [-1.808; 0.750]</t>
  </si>
  <si>
    <t>0.732 [-0.564; 2.028]</t>
  </si>
  <si>
    <t>-0.488 [-1.765; 0.788]</t>
  </si>
  <si>
    <t>-0.486 [-1.669; 0.698]</t>
  </si>
  <si>
    <t>-0.485 [-1.668; 0.699]</t>
  </si>
  <si>
    <t>-0.498 [-1.682; 0.686]</t>
  </si>
  <si>
    <t>-0.471 [-1.653; 0.711]</t>
  </si>
  <si>
    <t>-0.405 [-1.583; 0.774]</t>
  </si>
  <si>
    <t>-0.302 [-1.410; 0.806]</t>
  </si>
  <si>
    <t>-0.292 [-1.502; 0.919]</t>
  </si>
  <si>
    <t>0.342 [-0.926; 1.609]</t>
  </si>
  <si>
    <t>0.215 [-1.085; 1.515]</t>
  </si>
  <si>
    <t>-0.235 [-1.340; 0.871]</t>
  </si>
  <si>
    <t>-0.209 [-1.416; 0.999]</t>
  </si>
  <si>
    <t>0.318 [-1.035; 1.670]</t>
  </si>
  <si>
    <t>0.350 [-0.864; 1.563]</t>
  </si>
  <si>
    <t>-0.166 [-1.513; 1.181]</t>
  </si>
  <si>
    <t>-0.146 [-1.407; 1.115]</t>
  </si>
  <si>
    <t>-0.122 [-1.383; 1.138]</t>
  </si>
  <si>
    <t>0.075 [-1.130; 1.280]</t>
  </si>
  <si>
    <t>0.096 [-1.201; 1.393]</t>
  </si>
  <si>
    <t>-0.084 [-1.252; 1.084]</t>
  </si>
  <si>
    <t>0.048 [-1.054; 1.150]</t>
  </si>
  <si>
    <t>3.259e-10</t>
  </si>
  <si>
    <t>1.94e-10</t>
  </si>
  <si>
    <t>0.000 [-1.296; 1.296]</t>
  </si>
  <si>
    <t>non-rescuer</t>
  </si>
  <si>
    <t>rescuer</t>
  </si>
  <si>
    <t>non-rescuer - rescuer</t>
  </si>
  <si>
    <t>&lt;0.001</t>
  </si>
  <si>
    <t>t.ratio</t>
  </si>
  <si>
    <t>p (raw)</t>
  </si>
  <si>
    <t>p (FDR)</t>
  </si>
  <si>
    <t>Estimate (original scale)</t>
  </si>
  <si>
    <t>Brain area</t>
  </si>
  <si>
    <t>non-rescue -  rescuer</t>
  </si>
  <si>
    <t>Hedges g [95% CI]</t>
  </si>
  <si>
    <t>Hedges g</t>
  </si>
  <si>
    <t>Supplementary Table S1. Multiple comparisons results following GLMM reported in Fig. 1</t>
  </si>
  <si>
    <t>Supplementary Table S2. Multiple comparisons results following GLMM reported in Fig. 2</t>
  </si>
  <si>
    <t>Supplementary Table S3. Multiple comparisons results following GLMM reported in Fig. 3</t>
  </si>
  <si>
    <t>Supplementary Table S4. Multiple comparisons results following Cox regression reported in Supplementary Figure S1</t>
  </si>
  <si>
    <t>Supplementary Table S5. Welch's t-test results reported in Fig. 4c</t>
  </si>
  <si>
    <t>Supplementary Table S6. Multiple comparisons results following LMM of c-Fos data reported in Fig. 4c</t>
  </si>
  <si>
    <t>Supplementary Table S7. Pearson correlation coefficients, unadjusted and adjusted p-values reported in Fig. 4e</t>
  </si>
  <si>
    <t>Supplementary Table S8. Simulation-based post-hoc power assessment for the latency to the first pool crossing reported in Fig.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6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F1210-342D-4144-B1EA-92320E2AE6EC}">
  <dimension ref="A1:H81"/>
  <sheetViews>
    <sheetView workbookViewId="0">
      <selection activeCell="J4" sqref="J4"/>
    </sheetView>
  </sheetViews>
  <sheetFormatPr defaultRowHeight="15" x14ac:dyDescent="0.25"/>
  <cols>
    <col min="1" max="8" width="9.140625" style="12"/>
  </cols>
  <sheetData>
    <row r="1" spans="1:8" ht="15.75" x14ac:dyDescent="0.25">
      <c r="A1" s="11" t="s">
        <v>349</v>
      </c>
    </row>
    <row r="2" spans="1:8" x14ac:dyDescent="0.25">
      <c r="A2" s="17" t="s">
        <v>116</v>
      </c>
      <c r="B2" s="17"/>
      <c r="C2" s="17"/>
      <c r="D2" s="17"/>
      <c r="E2" s="17"/>
      <c r="F2" s="17"/>
      <c r="G2" s="17"/>
      <c r="H2" s="17"/>
    </row>
    <row r="3" spans="1:8" x14ac:dyDescent="0.25">
      <c r="A3" s="18" t="s">
        <v>85</v>
      </c>
      <c r="B3" s="18"/>
      <c r="C3" s="18"/>
      <c r="D3" s="18"/>
      <c r="E3" s="18"/>
      <c r="F3" s="18"/>
      <c r="G3" s="18"/>
      <c r="H3" s="18"/>
    </row>
    <row r="4" spans="1:8" ht="45" x14ac:dyDescent="0.25">
      <c r="A4" s="1" t="s">
        <v>65</v>
      </c>
      <c r="B4" s="1" t="s">
        <v>66</v>
      </c>
      <c r="C4" s="1" t="s">
        <v>201</v>
      </c>
      <c r="D4" s="1" t="s">
        <v>67</v>
      </c>
      <c r="E4" s="1" t="s">
        <v>68</v>
      </c>
      <c r="F4" s="1" t="s">
        <v>69</v>
      </c>
      <c r="G4" s="1" t="s">
        <v>70</v>
      </c>
      <c r="H4" s="1" t="s">
        <v>71</v>
      </c>
    </row>
    <row r="5" spans="1:8" ht="30" x14ac:dyDescent="0.25">
      <c r="A5" s="6" t="s">
        <v>72</v>
      </c>
      <c r="B5" s="6" t="s">
        <v>73</v>
      </c>
      <c r="C5" s="6">
        <v>-0.76</v>
      </c>
      <c r="D5" s="6">
        <v>0.48799999999999999</v>
      </c>
      <c r="E5" s="6" t="s">
        <v>74</v>
      </c>
      <c r="F5" s="6">
        <v>-1.556</v>
      </c>
      <c r="G5" s="6">
        <v>0.1197</v>
      </c>
      <c r="H5" s="6" t="s">
        <v>75</v>
      </c>
    </row>
    <row r="6" spans="1:8" ht="30" x14ac:dyDescent="0.25">
      <c r="A6" s="6" t="s">
        <v>76</v>
      </c>
      <c r="B6" s="6" t="s">
        <v>73</v>
      </c>
      <c r="C6" s="6">
        <v>-0.76</v>
      </c>
      <c r="D6" s="6">
        <v>0.48799999999999999</v>
      </c>
      <c r="E6" s="6" t="s">
        <v>74</v>
      </c>
      <c r="F6" s="6">
        <v>-1.5569999999999999</v>
      </c>
      <c r="G6" s="6">
        <v>0.1195</v>
      </c>
      <c r="H6" s="6" t="s">
        <v>75</v>
      </c>
    </row>
    <row r="7" spans="1:8" ht="30" x14ac:dyDescent="0.25">
      <c r="A7" s="6" t="s">
        <v>77</v>
      </c>
      <c r="B7" s="6" t="s">
        <v>73</v>
      </c>
      <c r="C7" s="6">
        <v>-0.16300000000000001</v>
      </c>
      <c r="D7" s="6">
        <v>0.48799999999999999</v>
      </c>
      <c r="E7" s="6" t="s">
        <v>74</v>
      </c>
      <c r="F7" s="6">
        <v>-0.33300000000000002</v>
      </c>
      <c r="G7" s="6">
        <v>0.73880000000000001</v>
      </c>
      <c r="H7" s="6" t="s">
        <v>75</v>
      </c>
    </row>
    <row r="8" spans="1:8" x14ac:dyDescent="0.25">
      <c r="A8" s="18" t="s">
        <v>86</v>
      </c>
      <c r="B8" s="18"/>
      <c r="C8" s="18"/>
      <c r="D8" s="18"/>
      <c r="E8" s="18"/>
      <c r="F8" s="18"/>
      <c r="G8" s="18"/>
      <c r="H8" s="18"/>
    </row>
    <row r="9" spans="1:8" ht="45" x14ac:dyDescent="0.25">
      <c r="A9" s="1" t="s">
        <v>78</v>
      </c>
      <c r="B9" s="1" t="s">
        <v>66</v>
      </c>
      <c r="C9" s="1" t="s">
        <v>201</v>
      </c>
      <c r="D9" s="1" t="s">
        <v>67</v>
      </c>
      <c r="E9" s="1" t="s">
        <v>68</v>
      </c>
      <c r="F9" s="1" t="s">
        <v>69</v>
      </c>
      <c r="G9" s="1" t="s">
        <v>70</v>
      </c>
      <c r="H9" s="1" t="s">
        <v>71</v>
      </c>
    </row>
    <row r="10" spans="1:8" ht="30" x14ac:dyDescent="0.25">
      <c r="A10" s="6" t="s">
        <v>79</v>
      </c>
      <c r="B10" s="6" t="s">
        <v>80</v>
      </c>
      <c r="C10" s="6" t="s">
        <v>101</v>
      </c>
      <c r="D10" s="6">
        <v>0.48799999999999999</v>
      </c>
      <c r="E10" s="6" t="s">
        <v>74</v>
      </c>
      <c r="F10" s="6" t="s">
        <v>102</v>
      </c>
      <c r="G10" s="6">
        <v>0.36120000000000002</v>
      </c>
      <c r="H10" s="6" t="s">
        <v>81</v>
      </c>
    </row>
    <row r="11" spans="1:8" ht="30" x14ac:dyDescent="0.25">
      <c r="A11" s="6" t="s">
        <v>79</v>
      </c>
      <c r="B11" s="6" t="s">
        <v>82</v>
      </c>
      <c r="C11" s="6" t="s">
        <v>103</v>
      </c>
      <c r="D11" s="6">
        <v>0.48799999999999999</v>
      </c>
      <c r="E11" s="6" t="s">
        <v>74</v>
      </c>
      <c r="F11" s="6" t="s">
        <v>104</v>
      </c>
      <c r="G11" s="1">
        <v>1.0500000000000001E-2</v>
      </c>
      <c r="H11" s="6" t="s">
        <v>81</v>
      </c>
    </row>
    <row r="12" spans="1:8" ht="30" x14ac:dyDescent="0.25">
      <c r="A12" s="6" t="s">
        <v>79</v>
      </c>
      <c r="B12" s="6" t="s">
        <v>83</v>
      </c>
      <c r="C12" s="6" t="s">
        <v>105</v>
      </c>
      <c r="D12" s="6">
        <v>0.48799999999999999</v>
      </c>
      <c r="E12" s="6" t="s">
        <v>74</v>
      </c>
      <c r="F12" s="6" t="s">
        <v>106</v>
      </c>
      <c r="G12" s="6">
        <v>0.27400000000000002</v>
      </c>
      <c r="H12" s="6" t="s">
        <v>81</v>
      </c>
    </row>
    <row r="13" spans="1:8" x14ac:dyDescent="0.25">
      <c r="A13" s="18" t="s">
        <v>87</v>
      </c>
      <c r="B13" s="18"/>
      <c r="C13" s="18"/>
      <c r="D13" s="18"/>
      <c r="E13" s="18"/>
      <c r="F13" s="18"/>
      <c r="G13" s="18"/>
      <c r="H13" s="18"/>
    </row>
    <row r="14" spans="1:8" ht="45" x14ac:dyDescent="0.25">
      <c r="A14" s="1" t="s">
        <v>78</v>
      </c>
      <c r="B14" s="1" t="s">
        <v>66</v>
      </c>
      <c r="C14" s="1" t="s">
        <v>201</v>
      </c>
      <c r="D14" s="1" t="s">
        <v>67</v>
      </c>
      <c r="E14" s="1" t="s">
        <v>68</v>
      </c>
      <c r="F14" s="1" t="s">
        <v>69</v>
      </c>
      <c r="G14" s="1" t="s">
        <v>70</v>
      </c>
      <c r="H14" s="1" t="s">
        <v>71</v>
      </c>
    </row>
    <row r="15" spans="1:8" ht="30" x14ac:dyDescent="0.25">
      <c r="A15" s="6" t="s">
        <v>84</v>
      </c>
      <c r="B15" s="6" t="s">
        <v>80</v>
      </c>
      <c r="C15" s="6" t="s">
        <v>101</v>
      </c>
      <c r="D15" s="6">
        <v>0.48799999999999999</v>
      </c>
      <c r="E15" s="6" t="s">
        <v>74</v>
      </c>
      <c r="F15" s="6" t="s">
        <v>107</v>
      </c>
      <c r="G15" s="6">
        <v>0.36070000000000002</v>
      </c>
      <c r="H15" s="6" t="s">
        <v>81</v>
      </c>
    </row>
    <row r="16" spans="1:8" ht="30" x14ac:dyDescent="0.25">
      <c r="A16" s="6" t="s">
        <v>84</v>
      </c>
      <c r="B16" s="6" t="s">
        <v>82</v>
      </c>
      <c r="C16" s="6" t="s">
        <v>108</v>
      </c>
      <c r="D16" s="6">
        <v>0.48799999999999999</v>
      </c>
      <c r="E16" s="6" t="s">
        <v>74</v>
      </c>
      <c r="F16" s="6" t="s">
        <v>109</v>
      </c>
      <c r="G16" s="6">
        <v>0.2147</v>
      </c>
      <c r="H16" s="6" t="s">
        <v>81</v>
      </c>
    </row>
    <row r="17" spans="1:8" ht="30" x14ac:dyDescent="0.25">
      <c r="A17" s="6" t="s">
        <v>84</v>
      </c>
      <c r="B17" s="6" t="s">
        <v>83</v>
      </c>
      <c r="C17" s="6" t="s">
        <v>110</v>
      </c>
      <c r="D17" s="6">
        <v>0.48799999999999999</v>
      </c>
      <c r="E17" s="6" t="s">
        <v>74</v>
      </c>
      <c r="F17" s="6" t="s">
        <v>111</v>
      </c>
      <c r="G17" s="6">
        <v>0.9476</v>
      </c>
      <c r="H17" s="6" t="s">
        <v>81</v>
      </c>
    </row>
    <row r="18" spans="1:8" x14ac:dyDescent="0.25">
      <c r="A18" s="17" t="s">
        <v>117</v>
      </c>
      <c r="B18" s="17"/>
      <c r="C18" s="17"/>
      <c r="D18" s="17"/>
      <c r="E18" s="17"/>
      <c r="F18" s="17"/>
      <c r="G18" s="17"/>
      <c r="H18" s="17"/>
    </row>
    <row r="19" spans="1:8" x14ac:dyDescent="0.25">
      <c r="A19" s="18" t="s">
        <v>85</v>
      </c>
      <c r="B19" s="18"/>
      <c r="C19" s="18"/>
      <c r="D19" s="18"/>
      <c r="E19" s="18"/>
      <c r="F19" s="18"/>
      <c r="G19" s="18"/>
      <c r="H19" s="18"/>
    </row>
    <row r="20" spans="1:8" ht="45" x14ac:dyDescent="0.25">
      <c r="A20" s="1" t="s">
        <v>112</v>
      </c>
      <c r="B20" s="1" t="s">
        <v>66</v>
      </c>
      <c r="C20" s="1" t="s">
        <v>201</v>
      </c>
      <c r="D20" s="1" t="s">
        <v>67</v>
      </c>
      <c r="E20" s="1" t="s">
        <v>68</v>
      </c>
      <c r="F20" s="1" t="s">
        <v>69</v>
      </c>
      <c r="G20" s="1" t="s">
        <v>70</v>
      </c>
      <c r="H20" s="1" t="s">
        <v>71</v>
      </c>
    </row>
    <row r="21" spans="1:8" ht="30" x14ac:dyDescent="0.25">
      <c r="A21" s="6" t="s">
        <v>113</v>
      </c>
      <c r="B21" s="6" t="s">
        <v>73</v>
      </c>
      <c r="C21" s="6">
        <v>0.26800000000000002</v>
      </c>
      <c r="D21" s="6">
        <v>0.34</v>
      </c>
      <c r="E21" s="6" t="s">
        <v>74</v>
      </c>
      <c r="F21" s="6">
        <v>0.78800000000000003</v>
      </c>
      <c r="G21" s="6">
        <v>0.43080000000000002</v>
      </c>
      <c r="H21" s="6" t="s">
        <v>75</v>
      </c>
    </row>
    <row r="22" spans="1:8" ht="30" x14ac:dyDescent="0.25">
      <c r="A22" s="6" t="s">
        <v>114</v>
      </c>
      <c r="B22" s="6" t="s">
        <v>73</v>
      </c>
      <c r="C22" s="6">
        <v>0.99</v>
      </c>
      <c r="D22" s="6">
        <v>0.42</v>
      </c>
      <c r="E22" s="6" t="s">
        <v>74</v>
      </c>
      <c r="F22" s="6">
        <v>2.36</v>
      </c>
      <c r="G22" s="1">
        <v>1.83E-2</v>
      </c>
      <c r="H22" s="6" t="s">
        <v>75</v>
      </c>
    </row>
    <row r="23" spans="1:8" ht="30" x14ac:dyDescent="0.25">
      <c r="A23" s="6" t="s">
        <v>115</v>
      </c>
      <c r="B23" s="6" t="s">
        <v>73</v>
      </c>
      <c r="C23" s="6">
        <v>0.58799999999999997</v>
      </c>
      <c r="D23" s="6">
        <v>0.61799999999999999</v>
      </c>
      <c r="E23" s="6" t="s">
        <v>74</v>
      </c>
      <c r="F23" s="6">
        <v>0.95099999999999996</v>
      </c>
      <c r="G23" s="6">
        <v>0.34150000000000003</v>
      </c>
      <c r="H23" s="6" t="s">
        <v>75</v>
      </c>
    </row>
    <row r="24" spans="1:8" x14ac:dyDescent="0.25">
      <c r="A24" s="18" t="s">
        <v>86</v>
      </c>
      <c r="B24" s="18"/>
      <c r="C24" s="18"/>
      <c r="D24" s="18"/>
      <c r="E24" s="18"/>
      <c r="F24" s="18"/>
      <c r="G24" s="18"/>
      <c r="H24" s="18"/>
    </row>
    <row r="25" spans="1:8" ht="45" x14ac:dyDescent="0.25">
      <c r="A25" s="1" t="s">
        <v>78</v>
      </c>
      <c r="B25" s="1" t="s">
        <v>66</v>
      </c>
      <c r="C25" s="1" t="s">
        <v>201</v>
      </c>
      <c r="D25" s="1" t="s">
        <v>67</v>
      </c>
      <c r="E25" s="1" t="s">
        <v>68</v>
      </c>
      <c r="F25" s="1" t="s">
        <v>69</v>
      </c>
      <c r="G25" s="1" t="s">
        <v>70</v>
      </c>
      <c r="H25" s="1" t="s">
        <v>71</v>
      </c>
    </row>
    <row r="26" spans="1:8" ht="30" x14ac:dyDescent="0.25">
      <c r="A26" s="6" t="s">
        <v>79</v>
      </c>
      <c r="B26" s="6" t="s">
        <v>80</v>
      </c>
      <c r="C26" s="6">
        <v>0.376</v>
      </c>
      <c r="D26" s="6">
        <v>0.34499999999999997</v>
      </c>
      <c r="E26" s="6" t="s">
        <v>74</v>
      </c>
      <c r="F26" s="6">
        <v>1.0920000000000001</v>
      </c>
      <c r="G26" s="6">
        <v>0.51900000000000002</v>
      </c>
      <c r="H26" s="6" t="s">
        <v>81</v>
      </c>
    </row>
    <row r="27" spans="1:8" ht="30" x14ac:dyDescent="0.25">
      <c r="A27" s="6" t="s">
        <v>79</v>
      </c>
      <c r="B27" s="6" t="s">
        <v>82</v>
      </c>
      <c r="C27" s="6">
        <v>1.7350000000000001</v>
      </c>
      <c r="D27" s="6">
        <v>0.44900000000000001</v>
      </c>
      <c r="E27" s="6" t="s">
        <v>74</v>
      </c>
      <c r="F27" s="6">
        <v>3.8650000000000002</v>
      </c>
      <c r="G27" s="1">
        <v>2.9999999999999997E-4</v>
      </c>
      <c r="H27" s="6" t="s">
        <v>81</v>
      </c>
    </row>
    <row r="28" spans="1:8" ht="30" x14ac:dyDescent="0.25">
      <c r="A28" s="6" t="s">
        <v>79</v>
      </c>
      <c r="B28" s="6" t="s">
        <v>83</v>
      </c>
      <c r="C28" s="6">
        <v>1.3580000000000001</v>
      </c>
      <c r="D28" s="6">
        <v>0.45900000000000002</v>
      </c>
      <c r="E28" s="6" t="s">
        <v>74</v>
      </c>
      <c r="F28" s="6">
        <v>2.9609999999999999</v>
      </c>
      <c r="G28" s="1">
        <v>8.6E-3</v>
      </c>
      <c r="H28" s="6" t="s">
        <v>81</v>
      </c>
    </row>
    <row r="29" spans="1:8" x14ac:dyDescent="0.25">
      <c r="A29" s="18" t="s">
        <v>87</v>
      </c>
      <c r="B29" s="18"/>
      <c r="C29" s="18"/>
      <c r="D29" s="18"/>
      <c r="E29" s="18"/>
      <c r="F29" s="18"/>
      <c r="G29" s="18"/>
      <c r="H29" s="18"/>
    </row>
    <row r="30" spans="1:8" ht="45" x14ac:dyDescent="0.25">
      <c r="A30" s="1" t="s">
        <v>78</v>
      </c>
      <c r="B30" s="1" t="s">
        <v>66</v>
      </c>
      <c r="C30" s="1" t="s">
        <v>201</v>
      </c>
      <c r="D30" s="1" t="s">
        <v>67</v>
      </c>
      <c r="E30" s="1" t="s">
        <v>68</v>
      </c>
      <c r="F30" s="1" t="s">
        <v>69</v>
      </c>
      <c r="G30" s="1" t="s">
        <v>70</v>
      </c>
      <c r="H30" s="1" t="s">
        <v>71</v>
      </c>
    </row>
    <row r="31" spans="1:8" ht="30" x14ac:dyDescent="0.25">
      <c r="A31" s="6" t="s">
        <v>84</v>
      </c>
      <c r="B31" s="6" t="s">
        <v>80</v>
      </c>
      <c r="C31" s="6">
        <v>1.099</v>
      </c>
      <c r="D31" s="6">
        <v>0.41599999999999998</v>
      </c>
      <c r="E31" s="6" t="s">
        <v>74</v>
      </c>
      <c r="F31" s="6">
        <v>2.6389999999999998</v>
      </c>
      <c r="G31" s="1">
        <v>2.2599999999999999E-2</v>
      </c>
      <c r="H31" s="6" t="s">
        <v>81</v>
      </c>
    </row>
    <row r="32" spans="1:8" ht="30" x14ac:dyDescent="0.25">
      <c r="A32" s="6" t="s">
        <v>84</v>
      </c>
      <c r="B32" s="6" t="s">
        <v>82</v>
      </c>
      <c r="C32" s="6">
        <v>2.0539999999999998</v>
      </c>
      <c r="D32" s="6">
        <v>0.54400000000000004</v>
      </c>
      <c r="E32" s="6" t="s">
        <v>74</v>
      </c>
      <c r="F32" s="6">
        <v>3.7730000000000001</v>
      </c>
      <c r="G32" s="1">
        <v>5.0000000000000001E-4</v>
      </c>
      <c r="H32" s="6" t="s">
        <v>81</v>
      </c>
    </row>
    <row r="33" spans="1:8" ht="30" x14ac:dyDescent="0.25">
      <c r="A33" s="6" t="s">
        <v>84</v>
      </c>
      <c r="B33" s="6" t="s">
        <v>83</v>
      </c>
      <c r="C33" s="6">
        <v>0.95599999999999996</v>
      </c>
      <c r="D33" s="6">
        <v>0.59</v>
      </c>
      <c r="E33" s="6" t="s">
        <v>74</v>
      </c>
      <c r="F33" s="6">
        <v>1.621</v>
      </c>
      <c r="G33" s="6">
        <v>0.2369</v>
      </c>
      <c r="H33" s="6" t="s">
        <v>81</v>
      </c>
    </row>
    <row r="34" spans="1:8" x14ac:dyDescent="0.25">
      <c r="A34" s="17" t="s">
        <v>118</v>
      </c>
      <c r="B34" s="17"/>
      <c r="C34" s="17"/>
      <c r="D34" s="17"/>
      <c r="E34" s="17"/>
      <c r="F34" s="17"/>
      <c r="G34" s="17"/>
      <c r="H34" s="17"/>
    </row>
    <row r="35" spans="1:8" x14ac:dyDescent="0.25">
      <c r="A35" s="18" t="s">
        <v>85</v>
      </c>
      <c r="B35" s="18"/>
      <c r="C35" s="18"/>
      <c r="D35" s="18"/>
      <c r="E35" s="18"/>
      <c r="F35" s="18"/>
      <c r="G35" s="18"/>
      <c r="H35" s="18"/>
    </row>
    <row r="36" spans="1:8" ht="45" x14ac:dyDescent="0.25">
      <c r="A36" s="1" t="s">
        <v>112</v>
      </c>
      <c r="B36" s="1" t="s">
        <v>66</v>
      </c>
      <c r="C36" s="1" t="s">
        <v>201</v>
      </c>
      <c r="D36" s="1" t="s">
        <v>67</v>
      </c>
      <c r="E36" s="1" t="s">
        <v>68</v>
      </c>
      <c r="F36" s="1" t="s">
        <v>69</v>
      </c>
      <c r="G36" s="1" t="s">
        <v>70</v>
      </c>
      <c r="H36" s="1" t="s">
        <v>71</v>
      </c>
    </row>
    <row r="37" spans="1:8" ht="30" x14ac:dyDescent="0.25">
      <c r="A37" s="6" t="s">
        <v>113</v>
      </c>
      <c r="B37" s="6" t="s">
        <v>73</v>
      </c>
      <c r="C37" s="6" t="s">
        <v>119</v>
      </c>
      <c r="D37" s="6">
        <v>0.45100000000000001</v>
      </c>
      <c r="E37" s="6" t="s">
        <v>74</v>
      </c>
      <c r="F37" s="6" t="s">
        <v>120</v>
      </c>
      <c r="G37" s="6">
        <v>0.1285</v>
      </c>
      <c r="H37" s="6" t="s">
        <v>75</v>
      </c>
    </row>
    <row r="38" spans="1:8" ht="30" x14ac:dyDescent="0.25">
      <c r="A38" s="6" t="s">
        <v>114</v>
      </c>
      <c r="B38" s="6" t="s">
        <v>73</v>
      </c>
      <c r="C38" s="6" t="s">
        <v>121</v>
      </c>
      <c r="D38" s="6">
        <v>0.45100000000000001</v>
      </c>
      <c r="E38" s="6" t="s">
        <v>74</v>
      </c>
      <c r="F38" s="6" t="s">
        <v>122</v>
      </c>
      <c r="G38" s="6">
        <v>5.5899999999999998E-2</v>
      </c>
      <c r="H38" s="6" t="s">
        <v>75</v>
      </c>
    </row>
    <row r="39" spans="1:8" ht="30" x14ac:dyDescent="0.25">
      <c r="A39" s="6" t="s">
        <v>115</v>
      </c>
      <c r="B39" s="6" t="s">
        <v>73</v>
      </c>
      <c r="C39" s="6" t="s">
        <v>123</v>
      </c>
      <c r="D39" s="6">
        <v>0.45100000000000001</v>
      </c>
      <c r="E39" s="6" t="s">
        <v>74</v>
      </c>
      <c r="F39" s="6" t="s">
        <v>124</v>
      </c>
      <c r="G39" s="6">
        <v>0.50490000000000002</v>
      </c>
      <c r="H39" s="6" t="s">
        <v>75</v>
      </c>
    </row>
    <row r="40" spans="1:8" x14ac:dyDescent="0.25">
      <c r="A40" s="18" t="s">
        <v>86</v>
      </c>
      <c r="B40" s="18"/>
      <c r="C40" s="18"/>
      <c r="D40" s="18"/>
      <c r="E40" s="18"/>
      <c r="F40" s="18"/>
      <c r="G40" s="18"/>
      <c r="H40" s="18"/>
    </row>
    <row r="41" spans="1:8" ht="45" x14ac:dyDescent="0.25">
      <c r="A41" s="1" t="s">
        <v>78</v>
      </c>
      <c r="B41" s="1" t="s">
        <v>66</v>
      </c>
      <c r="C41" s="1" t="s">
        <v>201</v>
      </c>
      <c r="D41" s="1" t="s">
        <v>67</v>
      </c>
      <c r="E41" s="1" t="s">
        <v>68</v>
      </c>
      <c r="F41" s="1" t="s">
        <v>69</v>
      </c>
      <c r="G41" s="1" t="s">
        <v>70</v>
      </c>
      <c r="H41" s="1" t="s">
        <v>71</v>
      </c>
    </row>
    <row r="42" spans="1:8" ht="30" x14ac:dyDescent="0.25">
      <c r="A42" s="6" t="s">
        <v>79</v>
      </c>
      <c r="B42" s="6" t="s">
        <v>80</v>
      </c>
      <c r="C42" s="6" t="s">
        <v>125</v>
      </c>
      <c r="D42" s="6">
        <v>0.45100000000000001</v>
      </c>
      <c r="E42" s="6" t="s">
        <v>74</v>
      </c>
      <c r="F42" s="6" t="s">
        <v>126</v>
      </c>
      <c r="G42" s="6">
        <v>0.45529999999999998</v>
      </c>
      <c r="H42" s="6" t="s">
        <v>81</v>
      </c>
    </row>
    <row r="43" spans="1:8" ht="30" x14ac:dyDescent="0.25">
      <c r="A43" s="6" t="s">
        <v>79</v>
      </c>
      <c r="B43" s="6" t="s">
        <v>82</v>
      </c>
      <c r="C43" s="6" t="s">
        <v>127</v>
      </c>
      <c r="D43" s="6">
        <v>0.45100000000000001</v>
      </c>
      <c r="E43" s="6" t="s">
        <v>74</v>
      </c>
      <c r="F43" s="6" t="s">
        <v>128</v>
      </c>
      <c r="G43" s="1">
        <v>1.1599999999999999E-2</v>
      </c>
      <c r="H43" s="6" t="s">
        <v>81</v>
      </c>
    </row>
    <row r="44" spans="1:8" ht="30" x14ac:dyDescent="0.25">
      <c r="A44" s="6" t="s">
        <v>79</v>
      </c>
      <c r="B44" s="6" t="s">
        <v>83</v>
      </c>
      <c r="C44" s="6" t="s">
        <v>129</v>
      </c>
      <c r="D44" s="6">
        <v>0.45100000000000001</v>
      </c>
      <c r="E44" s="6" t="s">
        <v>74</v>
      </c>
      <c r="F44" s="6" t="s">
        <v>130</v>
      </c>
      <c r="G44" s="6">
        <v>0.21659999999999999</v>
      </c>
      <c r="H44" s="6" t="s">
        <v>81</v>
      </c>
    </row>
    <row r="45" spans="1:8" x14ac:dyDescent="0.25">
      <c r="A45" s="18" t="s">
        <v>87</v>
      </c>
      <c r="B45" s="18"/>
      <c r="C45" s="18"/>
      <c r="D45" s="18"/>
      <c r="E45" s="18"/>
      <c r="F45" s="18"/>
      <c r="G45" s="18"/>
      <c r="H45" s="18"/>
    </row>
    <row r="46" spans="1:8" ht="45" x14ac:dyDescent="0.25">
      <c r="A46" s="1" t="s">
        <v>78</v>
      </c>
      <c r="B46" s="1" t="s">
        <v>66</v>
      </c>
      <c r="C46" s="1" t="s">
        <v>201</v>
      </c>
      <c r="D46" s="1" t="s">
        <v>67</v>
      </c>
      <c r="E46" s="1" t="s">
        <v>68</v>
      </c>
      <c r="F46" s="1" t="s">
        <v>69</v>
      </c>
      <c r="G46" s="1" t="s">
        <v>70</v>
      </c>
      <c r="H46" s="1" t="s">
        <v>71</v>
      </c>
    </row>
    <row r="47" spans="1:8" ht="30" x14ac:dyDescent="0.25">
      <c r="A47" s="6" t="s">
        <v>84</v>
      </c>
      <c r="B47" s="6" t="s">
        <v>80</v>
      </c>
      <c r="C47" s="6" t="s">
        <v>131</v>
      </c>
      <c r="D47" s="6">
        <v>0.45100000000000001</v>
      </c>
      <c r="E47" s="6" t="s">
        <v>74</v>
      </c>
      <c r="F47" s="6" t="s">
        <v>132</v>
      </c>
      <c r="G47" s="6">
        <v>0.25090000000000001</v>
      </c>
      <c r="H47" s="6" t="s">
        <v>81</v>
      </c>
    </row>
    <row r="48" spans="1:8" ht="30" x14ac:dyDescent="0.25">
      <c r="A48" s="6" t="s">
        <v>84</v>
      </c>
      <c r="B48" s="6" t="s">
        <v>82</v>
      </c>
      <c r="C48" s="6" t="s">
        <v>133</v>
      </c>
      <c r="D48" s="6">
        <v>0.45100000000000001</v>
      </c>
      <c r="E48" s="6" t="s">
        <v>74</v>
      </c>
      <c r="F48" s="6" t="s">
        <v>134</v>
      </c>
      <c r="G48" s="6">
        <v>0.1089</v>
      </c>
      <c r="H48" s="6" t="s">
        <v>81</v>
      </c>
    </row>
    <row r="49" spans="1:8" ht="30" x14ac:dyDescent="0.25">
      <c r="A49" s="6" t="s">
        <v>84</v>
      </c>
      <c r="B49" s="6" t="s">
        <v>83</v>
      </c>
      <c r="C49" s="6" t="s">
        <v>135</v>
      </c>
      <c r="D49" s="6">
        <v>0.45100000000000001</v>
      </c>
      <c r="E49" s="6" t="s">
        <v>74</v>
      </c>
      <c r="F49" s="6" t="s">
        <v>136</v>
      </c>
      <c r="G49" s="6">
        <v>0.90500000000000003</v>
      </c>
      <c r="H49" s="6" t="s">
        <v>81</v>
      </c>
    </row>
    <row r="50" spans="1:8" x14ac:dyDescent="0.25">
      <c r="A50" s="17" t="s">
        <v>137</v>
      </c>
      <c r="B50" s="17"/>
      <c r="C50" s="17"/>
      <c r="D50" s="17"/>
      <c r="E50" s="17"/>
      <c r="F50" s="17"/>
      <c r="G50" s="17"/>
      <c r="H50" s="17"/>
    </row>
    <row r="51" spans="1:8" x14ac:dyDescent="0.25">
      <c r="A51" s="18" t="s">
        <v>85</v>
      </c>
      <c r="B51" s="18"/>
      <c r="C51" s="18"/>
      <c r="D51" s="18"/>
      <c r="E51" s="18"/>
      <c r="F51" s="18"/>
      <c r="G51" s="18"/>
      <c r="H51" s="18"/>
    </row>
    <row r="52" spans="1:8" ht="45" x14ac:dyDescent="0.25">
      <c r="A52" s="1" t="s">
        <v>112</v>
      </c>
      <c r="B52" s="1" t="s">
        <v>66</v>
      </c>
      <c r="C52" s="1" t="s">
        <v>201</v>
      </c>
      <c r="D52" s="1" t="s">
        <v>67</v>
      </c>
      <c r="E52" s="1" t="s">
        <v>68</v>
      </c>
      <c r="F52" s="1" t="s">
        <v>69</v>
      </c>
      <c r="G52" s="1" t="s">
        <v>70</v>
      </c>
      <c r="H52" s="1" t="s">
        <v>71</v>
      </c>
    </row>
    <row r="53" spans="1:8" ht="30" x14ac:dyDescent="0.25">
      <c r="A53" s="6" t="s">
        <v>113</v>
      </c>
      <c r="B53" s="6" t="s">
        <v>73</v>
      </c>
      <c r="C53" s="6" t="s">
        <v>138</v>
      </c>
      <c r="D53" s="6">
        <v>0.42899999999999999</v>
      </c>
      <c r="E53" s="6" t="s">
        <v>74</v>
      </c>
      <c r="F53" s="6" t="s">
        <v>139</v>
      </c>
      <c r="G53" s="6">
        <v>0.53920000000000001</v>
      </c>
      <c r="H53" s="6" t="s">
        <v>75</v>
      </c>
    </row>
    <row r="54" spans="1:8" ht="30" x14ac:dyDescent="0.25">
      <c r="A54" s="6" t="s">
        <v>114</v>
      </c>
      <c r="B54" s="6" t="s">
        <v>73</v>
      </c>
      <c r="C54" s="6">
        <v>1.012</v>
      </c>
      <c r="D54" s="6">
        <v>0.52300000000000002</v>
      </c>
      <c r="E54" s="6" t="s">
        <v>74</v>
      </c>
      <c r="F54" s="6">
        <v>1.9350000000000001</v>
      </c>
      <c r="G54" s="6">
        <v>5.2999999999999999E-2</v>
      </c>
      <c r="H54" s="6" t="s">
        <v>75</v>
      </c>
    </row>
    <row r="55" spans="1:8" ht="30" x14ac:dyDescent="0.25">
      <c r="A55" s="6" t="s">
        <v>115</v>
      </c>
      <c r="B55" s="6" t="s">
        <v>73</v>
      </c>
      <c r="C55" s="6">
        <v>0</v>
      </c>
      <c r="D55" s="6">
        <v>0.70199999999999996</v>
      </c>
      <c r="E55" s="6" t="s">
        <v>74</v>
      </c>
      <c r="F55" s="6">
        <v>0</v>
      </c>
      <c r="G55" s="6">
        <v>1</v>
      </c>
      <c r="H55" s="6" t="s">
        <v>75</v>
      </c>
    </row>
    <row r="56" spans="1:8" x14ac:dyDescent="0.25">
      <c r="A56" s="18" t="s">
        <v>86</v>
      </c>
      <c r="B56" s="18"/>
      <c r="C56" s="18"/>
      <c r="D56" s="18"/>
      <c r="E56" s="18"/>
      <c r="F56" s="18"/>
      <c r="G56" s="18"/>
      <c r="H56" s="18"/>
    </row>
    <row r="57" spans="1:8" ht="45" x14ac:dyDescent="0.25">
      <c r="A57" s="1" t="s">
        <v>78</v>
      </c>
      <c r="B57" s="1" t="s">
        <v>66</v>
      </c>
      <c r="C57" s="1" t="s">
        <v>201</v>
      </c>
      <c r="D57" s="1" t="s">
        <v>67</v>
      </c>
      <c r="E57" s="1" t="s">
        <v>68</v>
      </c>
      <c r="F57" s="1" t="s">
        <v>69</v>
      </c>
      <c r="G57" s="1" t="s">
        <v>70</v>
      </c>
      <c r="H57" s="1" t="s">
        <v>71</v>
      </c>
    </row>
    <row r="58" spans="1:8" ht="30" x14ac:dyDescent="0.25">
      <c r="A58" s="6" t="s">
        <v>79</v>
      </c>
      <c r="B58" s="6" t="s">
        <v>80</v>
      </c>
      <c r="C58" s="6">
        <v>0.79400000000000004</v>
      </c>
      <c r="D58" s="6">
        <v>0.45100000000000001</v>
      </c>
      <c r="E58" s="6" t="s">
        <v>74</v>
      </c>
      <c r="F58" s="6">
        <v>1.7589999999999999</v>
      </c>
      <c r="G58" s="6">
        <v>0.1837</v>
      </c>
      <c r="H58" s="6" t="s">
        <v>81</v>
      </c>
    </row>
    <row r="59" spans="1:8" ht="30" x14ac:dyDescent="0.25">
      <c r="A59" s="6" t="s">
        <v>79</v>
      </c>
      <c r="B59" s="6" t="s">
        <v>82</v>
      </c>
      <c r="C59" s="6">
        <v>2.4990000000000001</v>
      </c>
      <c r="D59" s="6">
        <v>0.58299999999999996</v>
      </c>
      <c r="E59" s="6" t="s">
        <v>74</v>
      </c>
      <c r="F59" s="6">
        <v>4.2839999999999998</v>
      </c>
      <c r="G59" s="1">
        <v>1E-4</v>
      </c>
      <c r="H59" s="6" t="s">
        <v>81</v>
      </c>
    </row>
    <row r="60" spans="1:8" ht="30" x14ac:dyDescent="0.25">
      <c r="A60" s="6" t="s">
        <v>79</v>
      </c>
      <c r="B60" s="6" t="s">
        <v>83</v>
      </c>
      <c r="C60" s="6">
        <v>1.7050000000000001</v>
      </c>
      <c r="D60" s="6">
        <v>0.59699999999999998</v>
      </c>
      <c r="E60" s="6" t="s">
        <v>74</v>
      </c>
      <c r="F60" s="6">
        <v>2.8540000000000001</v>
      </c>
      <c r="G60" s="1">
        <v>1.2E-2</v>
      </c>
      <c r="H60" s="6" t="s">
        <v>81</v>
      </c>
    </row>
    <row r="61" spans="1:8" x14ac:dyDescent="0.25">
      <c r="A61" s="18" t="s">
        <v>87</v>
      </c>
      <c r="B61" s="18"/>
      <c r="C61" s="18"/>
      <c r="D61" s="18"/>
      <c r="E61" s="18"/>
      <c r="F61" s="18"/>
      <c r="G61" s="18"/>
      <c r="H61" s="18"/>
    </row>
    <row r="62" spans="1:8" ht="45" x14ac:dyDescent="0.25">
      <c r="A62" s="1" t="s">
        <v>78</v>
      </c>
      <c r="B62" s="1" t="s">
        <v>66</v>
      </c>
      <c r="C62" s="1" t="s">
        <v>201</v>
      </c>
      <c r="D62" s="1" t="s">
        <v>67</v>
      </c>
      <c r="E62" s="1" t="s">
        <v>68</v>
      </c>
      <c r="F62" s="1" t="s">
        <v>69</v>
      </c>
      <c r="G62" s="1" t="s">
        <v>70</v>
      </c>
      <c r="H62" s="1" t="s">
        <v>71</v>
      </c>
    </row>
    <row r="63" spans="1:8" ht="30" x14ac:dyDescent="0.25">
      <c r="A63" s="6" t="s">
        <v>84</v>
      </c>
      <c r="B63" s="6" t="s">
        <v>80</v>
      </c>
      <c r="C63" s="6">
        <v>2.069</v>
      </c>
      <c r="D63" s="6">
        <v>0.504</v>
      </c>
      <c r="E63" s="6" t="s">
        <v>74</v>
      </c>
      <c r="F63" s="6">
        <v>4.1079999999999997</v>
      </c>
      <c r="G63" s="1">
        <v>1E-4</v>
      </c>
      <c r="H63" s="6" t="s">
        <v>81</v>
      </c>
    </row>
    <row r="64" spans="1:8" ht="30" x14ac:dyDescent="0.25">
      <c r="A64" s="6" t="s">
        <v>84</v>
      </c>
      <c r="B64" s="6" t="s">
        <v>82</v>
      </c>
      <c r="C64" s="6">
        <v>2.762</v>
      </c>
      <c r="D64" s="6">
        <v>0.58099999999999996</v>
      </c>
      <c r="E64" s="6" t="s">
        <v>74</v>
      </c>
      <c r="F64" s="6">
        <v>4.758</v>
      </c>
      <c r="G64" s="1" t="s">
        <v>140</v>
      </c>
      <c r="H64" s="6" t="s">
        <v>81</v>
      </c>
    </row>
    <row r="65" spans="1:8" ht="30" x14ac:dyDescent="0.25">
      <c r="A65" s="6" t="s">
        <v>84</v>
      </c>
      <c r="B65" s="6" t="s">
        <v>83</v>
      </c>
      <c r="C65" s="6">
        <v>0.69299999999999995</v>
      </c>
      <c r="D65" s="6">
        <v>0.64</v>
      </c>
      <c r="E65" s="6" t="s">
        <v>74</v>
      </c>
      <c r="F65" s="6">
        <v>1.083</v>
      </c>
      <c r="G65" s="6">
        <v>0.52480000000000004</v>
      </c>
      <c r="H65" s="6" t="s">
        <v>81</v>
      </c>
    </row>
    <row r="66" spans="1:8" x14ac:dyDescent="0.25">
      <c r="A66" s="17" t="s">
        <v>141</v>
      </c>
      <c r="B66" s="17"/>
      <c r="C66" s="17"/>
      <c r="D66" s="17"/>
      <c r="E66" s="17"/>
      <c r="F66" s="17"/>
      <c r="G66" s="17"/>
      <c r="H66" s="17"/>
    </row>
    <row r="67" spans="1:8" x14ac:dyDescent="0.25">
      <c r="A67" s="18" t="s">
        <v>85</v>
      </c>
      <c r="B67" s="18"/>
      <c r="C67" s="18"/>
      <c r="D67" s="18"/>
      <c r="E67" s="18"/>
      <c r="F67" s="18"/>
      <c r="G67" s="18"/>
      <c r="H67" s="18"/>
    </row>
    <row r="68" spans="1:8" ht="45" x14ac:dyDescent="0.25">
      <c r="A68" s="1" t="s">
        <v>112</v>
      </c>
      <c r="B68" s="1" t="s">
        <v>66</v>
      </c>
      <c r="C68" s="1" t="s">
        <v>201</v>
      </c>
      <c r="D68" s="1" t="s">
        <v>67</v>
      </c>
      <c r="E68" s="1" t="s">
        <v>68</v>
      </c>
      <c r="F68" s="1" t="s">
        <v>69</v>
      </c>
      <c r="G68" s="1" t="s">
        <v>70</v>
      </c>
      <c r="H68" s="1" t="s">
        <v>71</v>
      </c>
    </row>
    <row r="69" spans="1:8" ht="30" x14ac:dyDescent="0.25">
      <c r="A69" s="6" t="s">
        <v>113</v>
      </c>
      <c r="B69" s="6" t="s">
        <v>73</v>
      </c>
      <c r="C69" s="6" t="s">
        <v>142</v>
      </c>
      <c r="D69" s="6">
        <v>0.54</v>
      </c>
      <c r="E69" s="6" t="s">
        <v>74</v>
      </c>
      <c r="F69" s="6" t="s">
        <v>143</v>
      </c>
      <c r="G69" s="6">
        <v>0.18140000000000001</v>
      </c>
      <c r="H69" s="6" t="s">
        <v>75</v>
      </c>
    </row>
    <row r="70" spans="1:8" ht="30" x14ac:dyDescent="0.25">
      <c r="A70" s="6" t="s">
        <v>114</v>
      </c>
      <c r="B70" s="6" t="s">
        <v>73</v>
      </c>
      <c r="C70" s="6">
        <v>0.64100000000000001</v>
      </c>
      <c r="D70" s="6">
        <v>0.752</v>
      </c>
      <c r="E70" s="6" t="s">
        <v>74</v>
      </c>
      <c r="F70" s="6">
        <v>0.85199999999999998</v>
      </c>
      <c r="G70" s="6">
        <v>0.39410000000000001</v>
      </c>
      <c r="H70" s="6" t="s">
        <v>75</v>
      </c>
    </row>
    <row r="71" spans="1:8" ht="30" x14ac:dyDescent="0.25">
      <c r="A71" s="6" t="s">
        <v>115</v>
      </c>
      <c r="B71" s="6" t="s">
        <v>73</v>
      </c>
      <c r="C71" s="6">
        <v>1.37</v>
      </c>
      <c r="D71" s="6">
        <v>1.0069999999999999</v>
      </c>
      <c r="E71" s="6" t="s">
        <v>74</v>
      </c>
      <c r="F71" s="6">
        <v>1.361</v>
      </c>
      <c r="G71" s="6">
        <v>0.1736</v>
      </c>
      <c r="H71" s="6" t="s">
        <v>75</v>
      </c>
    </row>
    <row r="72" spans="1:8" x14ac:dyDescent="0.25">
      <c r="A72" s="18" t="s">
        <v>86</v>
      </c>
      <c r="B72" s="18"/>
      <c r="C72" s="18"/>
      <c r="D72" s="18"/>
      <c r="E72" s="18"/>
      <c r="F72" s="18"/>
      <c r="G72" s="18"/>
      <c r="H72" s="18"/>
    </row>
    <row r="73" spans="1:8" ht="45" x14ac:dyDescent="0.25">
      <c r="A73" s="1" t="s">
        <v>78</v>
      </c>
      <c r="B73" s="1" t="s">
        <v>66</v>
      </c>
      <c r="C73" s="1" t="s">
        <v>201</v>
      </c>
      <c r="D73" s="1" t="s">
        <v>67</v>
      </c>
      <c r="E73" s="1" t="s">
        <v>68</v>
      </c>
      <c r="F73" s="1" t="s">
        <v>69</v>
      </c>
      <c r="G73" s="1" t="s">
        <v>70</v>
      </c>
      <c r="H73" s="1" t="s">
        <v>71</v>
      </c>
    </row>
    <row r="74" spans="1:8" ht="30" x14ac:dyDescent="0.25">
      <c r="A74" s="6" t="s">
        <v>79</v>
      </c>
      <c r="B74" s="6" t="s">
        <v>80</v>
      </c>
      <c r="C74" s="6">
        <v>1.1180000000000001</v>
      </c>
      <c r="D74" s="6">
        <v>0.51800000000000002</v>
      </c>
      <c r="E74" s="6" t="s">
        <v>74</v>
      </c>
      <c r="F74" s="6">
        <v>2.16</v>
      </c>
      <c r="G74" s="6">
        <v>7.8200000000000006E-2</v>
      </c>
      <c r="H74" s="6" t="s">
        <v>81</v>
      </c>
    </row>
    <row r="75" spans="1:8" ht="30" x14ac:dyDescent="0.25">
      <c r="A75" s="6" t="s">
        <v>79</v>
      </c>
      <c r="B75" s="6" t="s">
        <v>82</v>
      </c>
      <c r="C75" s="6">
        <v>1.72</v>
      </c>
      <c r="D75" s="6">
        <v>0.60699999999999998</v>
      </c>
      <c r="E75" s="6" t="s">
        <v>74</v>
      </c>
      <c r="F75" s="6">
        <v>2.835</v>
      </c>
      <c r="G75" s="1">
        <v>1.2699999999999999E-2</v>
      </c>
      <c r="H75" s="6" t="s">
        <v>81</v>
      </c>
    </row>
    <row r="76" spans="1:8" ht="30" x14ac:dyDescent="0.25">
      <c r="A76" s="6" t="s">
        <v>79</v>
      </c>
      <c r="B76" s="6" t="s">
        <v>83</v>
      </c>
      <c r="C76" s="6">
        <v>0.60199999999999998</v>
      </c>
      <c r="D76" s="6">
        <v>0.67800000000000005</v>
      </c>
      <c r="E76" s="6" t="s">
        <v>74</v>
      </c>
      <c r="F76" s="6">
        <v>0.88800000000000001</v>
      </c>
      <c r="G76" s="6">
        <v>0.64810000000000001</v>
      </c>
      <c r="H76" s="6" t="s">
        <v>81</v>
      </c>
    </row>
    <row r="77" spans="1:8" x14ac:dyDescent="0.25">
      <c r="A77" s="18" t="s">
        <v>87</v>
      </c>
      <c r="B77" s="18"/>
      <c r="C77" s="18"/>
      <c r="D77" s="18"/>
      <c r="E77" s="18"/>
      <c r="F77" s="18"/>
      <c r="G77" s="18"/>
      <c r="H77" s="18"/>
    </row>
    <row r="78" spans="1:8" ht="45" x14ac:dyDescent="0.25">
      <c r="A78" s="1" t="s">
        <v>78</v>
      </c>
      <c r="B78" s="1" t="s">
        <v>66</v>
      </c>
      <c r="C78" s="1" t="s">
        <v>201</v>
      </c>
      <c r="D78" s="1" t="s">
        <v>67</v>
      </c>
      <c r="E78" s="1" t="s">
        <v>68</v>
      </c>
      <c r="F78" s="1" t="s">
        <v>69</v>
      </c>
      <c r="G78" s="1" t="s">
        <v>70</v>
      </c>
      <c r="H78" s="1" t="s">
        <v>71</v>
      </c>
    </row>
    <row r="79" spans="1:8" ht="30" x14ac:dyDescent="0.25">
      <c r="A79" s="6" t="s">
        <v>84</v>
      </c>
      <c r="B79" s="6" t="s">
        <v>80</v>
      </c>
      <c r="C79" s="6">
        <v>2.4809999999999999</v>
      </c>
      <c r="D79" s="6">
        <v>0.54200000000000004</v>
      </c>
      <c r="E79" s="6" t="s">
        <v>74</v>
      </c>
      <c r="F79" s="6">
        <v>4.577</v>
      </c>
      <c r="G79" s="1" t="s">
        <v>140</v>
      </c>
      <c r="H79" s="6" t="s">
        <v>81</v>
      </c>
    </row>
    <row r="80" spans="1:8" ht="30" x14ac:dyDescent="0.25">
      <c r="A80" s="6" t="s">
        <v>84</v>
      </c>
      <c r="B80" s="6" t="s">
        <v>82</v>
      </c>
      <c r="C80" s="6">
        <v>3.8109999999999999</v>
      </c>
      <c r="D80" s="6">
        <v>0.8</v>
      </c>
      <c r="E80" s="6" t="s">
        <v>74</v>
      </c>
      <c r="F80" s="6">
        <v>4.7619999999999996</v>
      </c>
      <c r="G80" s="1" t="s">
        <v>140</v>
      </c>
      <c r="H80" s="6" t="s">
        <v>81</v>
      </c>
    </row>
    <row r="81" spans="1:8" ht="30" x14ac:dyDescent="0.25">
      <c r="A81" s="6" t="s">
        <v>84</v>
      </c>
      <c r="B81" s="6" t="s">
        <v>83</v>
      </c>
      <c r="C81" s="6">
        <v>1.33</v>
      </c>
      <c r="D81" s="6">
        <v>0.91300000000000003</v>
      </c>
      <c r="E81" s="6" t="s">
        <v>74</v>
      </c>
      <c r="F81" s="6">
        <v>1.456</v>
      </c>
      <c r="G81" s="6">
        <v>0.31209999999999999</v>
      </c>
      <c r="H81" s="6" t="s">
        <v>81</v>
      </c>
    </row>
  </sheetData>
  <mergeCells count="20">
    <mergeCell ref="A61:H61"/>
    <mergeCell ref="A66:H66"/>
    <mergeCell ref="A67:H67"/>
    <mergeCell ref="A72:H72"/>
    <mergeCell ref="A77:H77"/>
    <mergeCell ref="A40:H40"/>
    <mergeCell ref="A45:H45"/>
    <mergeCell ref="A50:H50"/>
    <mergeCell ref="A51:H51"/>
    <mergeCell ref="A56:H56"/>
    <mergeCell ref="A19:H19"/>
    <mergeCell ref="A24:H24"/>
    <mergeCell ref="A29:H29"/>
    <mergeCell ref="A34:H34"/>
    <mergeCell ref="A35:H35"/>
    <mergeCell ref="A2:H2"/>
    <mergeCell ref="A3:H3"/>
    <mergeCell ref="A8:H8"/>
    <mergeCell ref="A13:H13"/>
    <mergeCell ref="A18:H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44EBC-C6FB-4ED8-935F-5A9B983F0050}">
  <dimension ref="A1:X103"/>
  <sheetViews>
    <sheetView workbookViewId="0">
      <selection activeCell="J4" sqref="J4"/>
    </sheetView>
  </sheetViews>
  <sheetFormatPr defaultRowHeight="15" x14ac:dyDescent="0.25"/>
  <cols>
    <col min="1" max="8" width="9.140625" style="12"/>
  </cols>
  <sheetData>
    <row r="1" spans="1:8" ht="15.75" x14ac:dyDescent="0.25">
      <c r="A1" s="11" t="s">
        <v>350</v>
      </c>
    </row>
    <row r="2" spans="1:8" x14ac:dyDescent="0.25">
      <c r="A2" s="17" t="s">
        <v>148</v>
      </c>
      <c r="B2" s="17"/>
      <c r="C2" s="17"/>
      <c r="D2" s="17"/>
      <c r="E2" s="17"/>
      <c r="F2" s="17"/>
      <c r="G2" s="17"/>
      <c r="H2" s="17"/>
    </row>
    <row r="3" spans="1:8" x14ac:dyDescent="0.25">
      <c r="A3" s="18" t="s">
        <v>85</v>
      </c>
      <c r="B3" s="18"/>
      <c r="C3" s="18"/>
      <c r="D3" s="18"/>
      <c r="E3" s="18"/>
      <c r="F3" s="18"/>
      <c r="G3" s="18"/>
      <c r="H3" s="18"/>
    </row>
    <row r="4" spans="1:8" ht="45" x14ac:dyDescent="0.25">
      <c r="A4" s="1" t="s">
        <v>112</v>
      </c>
      <c r="B4" s="1" t="s">
        <v>66</v>
      </c>
      <c r="C4" s="1" t="s">
        <v>201</v>
      </c>
      <c r="D4" s="1" t="s">
        <v>67</v>
      </c>
      <c r="E4" s="1" t="s">
        <v>68</v>
      </c>
      <c r="F4" s="1" t="s">
        <v>69</v>
      </c>
      <c r="G4" s="1" t="s">
        <v>70</v>
      </c>
      <c r="H4" s="1" t="s">
        <v>71</v>
      </c>
    </row>
    <row r="5" spans="1:8" ht="30" x14ac:dyDescent="0.25">
      <c r="A5" s="6" t="s">
        <v>113</v>
      </c>
      <c r="B5" s="6" t="s">
        <v>73</v>
      </c>
      <c r="C5" s="6">
        <v>0.42299999999999999</v>
      </c>
      <c r="D5" s="6">
        <v>0.76800000000000002</v>
      </c>
      <c r="E5" s="6" t="s">
        <v>74</v>
      </c>
      <c r="F5" s="6">
        <v>0.55100000000000005</v>
      </c>
      <c r="G5" s="6">
        <v>0.58189999999999997</v>
      </c>
      <c r="H5" s="6" t="s">
        <v>75</v>
      </c>
    </row>
    <row r="6" spans="1:8" ht="30" x14ac:dyDescent="0.25">
      <c r="A6" s="6" t="s">
        <v>114</v>
      </c>
      <c r="B6" s="6" t="s">
        <v>73</v>
      </c>
      <c r="C6" s="6" t="s">
        <v>144</v>
      </c>
      <c r="D6" s="6">
        <v>0.755</v>
      </c>
      <c r="E6" s="6" t="s">
        <v>74</v>
      </c>
      <c r="F6" s="6" t="s">
        <v>145</v>
      </c>
      <c r="G6" s="1">
        <v>4.07E-2</v>
      </c>
      <c r="H6" s="6" t="s">
        <v>75</v>
      </c>
    </row>
    <row r="7" spans="1:8" ht="30" x14ac:dyDescent="0.25">
      <c r="A7" s="6" t="s">
        <v>115</v>
      </c>
      <c r="B7" s="6" t="s">
        <v>73</v>
      </c>
      <c r="C7" s="6" t="s">
        <v>146</v>
      </c>
      <c r="D7" s="6">
        <v>0.76800000000000002</v>
      </c>
      <c r="E7" s="6" t="s">
        <v>74</v>
      </c>
      <c r="F7" s="6" t="s">
        <v>147</v>
      </c>
      <c r="G7" s="1">
        <v>4.7000000000000002E-3</v>
      </c>
      <c r="H7" s="6" t="s">
        <v>75</v>
      </c>
    </row>
    <row r="8" spans="1:8" x14ac:dyDescent="0.25">
      <c r="A8" s="18" t="s">
        <v>86</v>
      </c>
      <c r="B8" s="18"/>
      <c r="C8" s="18"/>
      <c r="D8" s="18"/>
      <c r="E8" s="18"/>
      <c r="F8" s="18"/>
      <c r="G8" s="18"/>
      <c r="H8" s="18"/>
    </row>
    <row r="9" spans="1:8" ht="45" x14ac:dyDescent="0.25">
      <c r="A9" s="1" t="s">
        <v>78</v>
      </c>
      <c r="B9" s="1" t="s">
        <v>66</v>
      </c>
      <c r="C9" s="1" t="s">
        <v>201</v>
      </c>
      <c r="D9" s="1" t="s">
        <v>67</v>
      </c>
      <c r="E9" s="1" t="s">
        <v>68</v>
      </c>
      <c r="F9" s="1" t="s">
        <v>69</v>
      </c>
      <c r="G9" s="1" t="s">
        <v>70</v>
      </c>
      <c r="H9" s="1" t="s">
        <v>71</v>
      </c>
    </row>
    <row r="10" spans="1:8" ht="30" x14ac:dyDescent="0.25">
      <c r="A10" s="6" t="s">
        <v>79</v>
      </c>
      <c r="B10" s="6" t="s">
        <v>80</v>
      </c>
      <c r="C10" s="6">
        <v>1.39</v>
      </c>
      <c r="D10" s="6">
        <v>0.57099999999999995</v>
      </c>
      <c r="E10" s="6" t="s">
        <v>74</v>
      </c>
      <c r="F10" s="6">
        <v>2.4359999999999999</v>
      </c>
      <c r="G10" s="1">
        <v>3.9399999999999998E-2</v>
      </c>
      <c r="H10" s="6" t="s">
        <v>81</v>
      </c>
    </row>
    <row r="11" spans="1:8" ht="30" x14ac:dyDescent="0.25">
      <c r="A11" s="6" t="s">
        <v>79</v>
      </c>
      <c r="B11" s="6" t="s">
        <v>82</v>
      </c>
      <c r="C11" s="6">
        <v>1.256</v>
      </c>
      <c r="D11" s="6">
        <v>0.55400000000000005</v>
      </c>
      <c r="E11" s="6" t="s">
        <v>74</v>
      </c>
      <c r="F11" s="6">
        <v>2.2679999999999998</v>
      </c>
      <c r="G11" s="6">
        <v>6.0299999999999999E-2</v>
      </c>
      <c r="H11" s="6" t="s">
        <v>81</v>
      </c>
    </row>
    <row r="12" spans="1:8" ht="30" x14ac:dyDescent="0.25">
      <c r="A12" s="6" t="s">
        <v>79</v>
      </c>
      <c r="B12" s="6" t="s">
        <v>83</v>
      </c>
      <c r="C12" s="6" t="s">
        <v>149</v>
      </c>
      <c r="D12" s="6">
        <v>0.52800000000000002</v>
      </c>
      <c r="E12" s="6" t="s">
        <v>74</v>
      </c>
      <c r="F12" s="6" t="s">
        <v>150</v>
      </c>
      <c r="G12" s="6">
        <v>0.96499999999999997</v>
      </c>
      <c r="H12" s="6" t="s">
        <v>81</v>
      </c>
    </row>
    <row r="13" spans="1:8" x14ac:dyDescent="0.25">
      <c r="A13" s="18" t="s">
        <v>87</v>
      </c>
      <c r="B13" s="18"/>
      <c r="C13" s="18"/>
      <c r="D13" s="18"/>
      <c r="E13" s="18"/>
      <c r="F13" s="18"/>
      <c r="G13" s="18"/>
      <c r="H13" s="18"/>
    </row>
    <row r="14" spans="1:8" ht="45" x14ac:dyDescent="0.25">
      <c r="A14" s="1" t="s">
        <v>78</v>
      </c>
      <c r="B14" s="1" t="s">
        <v>66</v>
      </c>
      <c r="C14" s="1" t="s">
        <v>201</v>
      </c>
      <c r="D14" s="1" t="s">
        <v>67</v>
      </c>
      <c r="E14" s="1" t="s">
        <v>68</v>
      </c>
      <c r="F14" s="1" t="s">
        <v>69</v>
      </c>
      <c r="G14" s="1" t="s">
        <v>70</v>
      </c>
      <c r="H14" s="1" t="s">
        <v>71</v>
      </c>
    </row>
    <row r="15" spans="1:8" ht="30" x14ac:dyDescent="0.25">
      <c r="A15" s="6" t="s">
        <v>84</v>
      </c>
      <c r="B15" s="6" t="s">
        <v>80</v>
      </c>
      <c r="C15" s="6" t="s">
        <v>151</v>
      </c>
      <c r="D15" s="6">
        <v>0.47899999999999998</v>
      </c>
      <c r="E15" s="6" t="s">
        <v>74</v>
      </c>
      <c r="F15" s="6" t="s">
        <v>152</v>
      </c>
      <c r="G15" s="6">
        <v>0.44890000000000002</v>
      </c>
      <c r="H15" s="6" t="s">
        <v>81</v>
      </c>
    </row>
    <row r="16" spans="1:8" ht="30" x14ac:dyDescent="0.25">
      <c r="A16" s="6" t="s">
        <v>84</v>
      </c>
      <c r="B16" s="6" t="s">
        <v>82</v>
      </c>
      <c r="C16" s="6" t="s">
        <v>153</v>
      </c>
      <c r="D16" s="6">
        <v>0.55200000000000005</v>
      </c>
      <c r="E16" s="6" t="s">
        <v>74</v>
      </c>
      <c r="F16" s="6" t="s">
        <v>154</v>
      </c>
      <c r="G16" s="1">
        <v>4.0399999999999998E-2</v>
      </c>
      <c r="H16" s="6" t="s">
        <v>81</v>
      </c>
    </row>
    <row r="17" spans="1:8" ht="30" x14ac:dyDescent="0.25">
      <c r="A17" s="6" t="s">
        <v>84</v>
      </c>
      <c r="B17" s="6" t="s">
        <v>83</v>
      </c>
      <c r="C17" s="6" t="s">
        <v>155</v>
      </c>
      <c r="D17" s="6">
        <v>0.55500000000000005</v>
      </c>
      <c r="E17" s="6" t="s">
        <v>74</v>
      </c>
      <c r="F17" s="6" t="s">
        <v>156</v>
      </c>
      <c r="G17" s="6">
        <v>0.35570000000000002</v>
      </c>
      <c r="H17" s="6" t="s">
        <v>81</v>
      </c>
    </row>
    <row r="18" spans="1:8" x14ac:dyDescent="0.25">
      <c r="A18" s="17" t="s">
        <v>157</v>
      </c>
      <c r="B18" s="17"/>
      <c r="C18" s="17"/>
      <c r="D18" s="17"/>
      <c r="E18" s="17"/>
      <c r="F18" s="17"/>
      <c r="G18" s="17"/>
      <c r="H18" s="17"/>
    </row>
    <row r="19" spans="1:8" x14ac:dyDescent="0.25">
      <c r="A19" s="18" t="s">
        <v>85</v>
      </c>
      <c r="B19" s="18"/>
      <c r="C19" s="18"/>
      <c r="D19" s="18"/>
      <c r="E19" s="18"/>
      <c r="F19" s="18"/>
      <c r="G19" s="18"/>
      <c r="H19" s="18"/>
    </row>
    <row r="20" spans="1:8" ht="45" x14ac:dyDescent="0.25">
      <c r="A20" s="1" t="s">
        <v>112</v>
      </c>
      <c r="B20" s="1" t="s">
        <v>66</v>
      </c>
      <c r="C20" s="1" t="s">
        <v>201</v>
      </c>
      <c r="D20" s="1" t="s">
        <v>67</v>
      </c>
      <c r="E20" s="1" t="s">
        <v>68</v>
      </c>
      <c r="F20" s="1" t="s">
        <v>69</v>
      </c>
      <c r="G20" s="1" t="s">
        <v>70</v>
      </c>
      <c r="H20" s="1" t="s">
        <v>71</v>
      </c>
    </row>
    <row r="21" spans="1:8" ht="30" x14ac:dyDescent="0.25">
      <c r="A21" s="6" t="s">
        <v>113</v>
      </c>
      <c r="B21" s="6" t="s">
        <v>73</v>
      </c>
      <c r="C21" s="6">
        <v>0.501</v>
      </c>
      <c r="D21" s="6">
        <v>0.67500000000000004</v>
      </c>
      <c r="E21" s="6" t="s">
        <v>74</v>
      </c>
      <c r="F21" s="6">
        <v>0.74299999999999999</v>
      </c>
      <c r="G21" s="6">
        <v>0.45760000000000001</v>
      </c>
      <c r="H21" s="6" t="s">
        <v>75</v>
      </c>
    </row>
    <row r="22" spans="1:8" ht="30" x14ac:dyDescent="0.25">
      <c r="A22" s="6" t="s">
        <v>114</v>
      </c>
      <c r="B22" s="6" t="s">
        <v>73</v>
      </c>
      <c r="C22" s="6">
        <v>0.999</v>
      </c>
      <c r="D22" s="6">
        <v>0.67900000000000005</v>
      </c>
      <c r="E22" s="6" t="s">
        <v>74</v>
      </c>
      <c r="F22" s="6">
        <v>1.4710000000000001</v>
      </c>
      <c r="G22" s="6">
        <v>0.14119999999999999</v>
      </c>
      <c r="H22" s="6" t="s">
        <v>75</v>
      </c>
    </row>
    <row r="23" spans="1:8" ht="30" x14ac:dyDescent="0.25">
      <c r="A23" s="6" t="s">
        <v>115</v>
      </c>
      <c r="B23" s="6" t="s">
        <v>73</v>
      </c>
      <c r="C23" s="6">
        <v>1.97</v>
      </c>
      <c r="D23" s="6">
        <v>0.71399999999999997</v>
      </c>
      <c r="E23" s="6" t="s">
        <v>74</v>
      </c>
      <c r="F23" s="6">
        <v>2.758</v>
      </c>
      <c r="G23" s="1">
        <v>5.7999999999999996E-3</v>
      </c>
      <c r="H23" s="6" t="s">
        <v>75</v>
      </c>
    </row>
    <row r="24" spans="1:8" x14ac:dyDescent="0.25">
      <c r="A24" s="18" t="s">
        <v>86</v>
      </c>
      <c r="B24" s="18"/>
      <c r="C24" s="18"/>
      <c r="D24" s="18"/>
      <c r="E24" s="18"/>
      <c r="F24" s="18"/>
      <c r="G24" s="18"/>
      <c r="H24" s="18"/>
    </row>
    <row r="25" spans="1:8" ht="45" x14ac:dyDescent="0.25">
      <c r="A25" s="1" t="s">
        <v>78</v>
      </c>
      <c r="B25" s="1" t="s">
        <v>66</v>
      </c>
      <c r="C25" s="1" t="s">
        <v>201</v>
      </c>
      <c r="D25" s="1" t="s">
        <v>67</v>
      </c>
      <c r="E25" s="1" t="s">
        <v>68</v>
      </c>
      <c r="F25" s="1" t="s">
        <v>69</v>
      </c>
      <c r="G25" s="1" t="s">
        <v>70</v>
      </c>
      <c r="H25" s="1" t="s">
        <v>71</v>
      </c>
    </row>
    <row r="26" spans="1:8" ht="30" x14ac:dyDescent="0.25">
      <c r="A26" s="6" t="s">
        <v>79</v>
      </c>
      <c r="B26" s="6" t="s">
        <v>80</v>
      </c>
      <c r="C26" s="6">
        <v>1.7600000000000001E-2</v>
      </c>
      <c r="D26" s="6">
        <v>0.44700000000000001</v>
      </c>
      <c r="E26" s="6" t="s">
        <v>74</v>
      </c>
      <c r="F26" s="6">
        <v>3.9E-2</v>
      </c>
      <c r="G26" s="6">
        <v>0.99909999999999999</v>
      </c>
      <c r="H26" s="6" t="s">
        <v>81</v>
      </c>
    </row>
    <row r="27" spans="1:8" ht="30" x14ac:dyDescent="0.25">
      <c r="A27" s="6" t="s">
        <v>79</v>
      </c>
      <c r="B27" s="6" t="s">
        <v>82</v>
      </c>
      <c r="C27" s="6" t="s">
        <v>158</v>
      </c>
      <c r="D27" s="6">
        <v>0.48</v>
      </c>
      <c r="E27" s="6" t="s">
        <v>74</v>
      </c>
      <c r="F27" s="6" t="s">
        <v>159</v>
      </c>
      <c r="G27" s="6">
        <v>0.99960000000000004</v>
      </c>
      <c r="H27" s="6" t="s">
        <v>81</v>
      </c>
    </row>
    <row r="28" spans="1:8" ht="30" x14ac:dyDescent="0.25">
      <c r="A28" s="6" t="s">
        <v>79</v>
      </c>
      <c r="B28" s="6" t="s">
        <v>83</v>
      </c>
      <c r="C28" s="6" t="s">
        <v>160</v>
      </c>
      <c r="D28" s="6">
        <v>0.45300000000000001</v>
      </c>
      <c r="E28" s="6" t="s">
        <v>74</v>
      </c>
      <c r="F28" s="6" t="s">
        <v>161</v>
      </c>
      <c r="G28" s="6">
        <v>0.99760000000000004</v>
      </c>
      <c r="H28" s="6" t="s">
        <v>81</v>
      </c>
    </row>
    <row r="29" spans="1:8" x14ac:dyDescent="0.25">
      <c r="A29" s="18" t="s">
        <v>87</v>
      </c>
      <c r="B29" s="18"/>
      <c r="C29" s="18"/>
      <c r="D29" s="18"/>
      <c r="E29" s="18"/>
      <c r="F29" s="18"/>
      <c r="G29" s="18"/>
      <c r="H29" s="18"/>
    </row>
    <row r="30" spans="1:8" ht="45" x14ac:dyDescent="0.25">
      <c r="A30" s="1" t="s">
        <v>78</v>
      </c>
      <c r="B30" s="1" t="s">
        <v>66</v>
      </c>
      <c r="C30" s="1" t="s">
        <v>201</v>
      </c>
      <c r="D30" s="1" t="s">
        <v>67</v>
      </c>
      <c r="E30" s="1" t="s">
        <v>68</v>
      </c>
      <c r="F30" s="1" t="s">
        <v>69</v>
      </c>
      <c r="G30" s="1" t="s">
        <v>70</v>
      </c>
      <c r="H30" s="1" t="s">
        <v>71</v>
      </c>
    </row>
    <row r="31" spans="1:8" ht="30" x14ac:dyDescent="0.25">
      <c r="A31" s="6" t="s">
        <v>84</v>
      </c>
      <c r="B31" s="6" t="s">
        <v>80</v>
      </c>
      <c r="C31" s="6">
        <v>0.51519999999999999</v>
      </c>
      <c r="D31" s="6">
        <v>0.45200000000000001</v>
      </c>
      <c r="E31" s="6" t="s">
        <v>74</v>
      </c>
      <c r="F31" s="6">
        <v>1.1399999999999999</v>
      </c>
      <c r="G31" s="6">
        <v>0.48959999999999998</v>
      </c>
      <c r="H31" s="6" t="s">
        <v>81</v>
      </c>
    </row>
    <row r="32" spans="1:8" ht="30" x14ac:dyDescent="0.25">
      <c r="A32" s="6" t="s">
        <v>84</v>
      </c>
      <c r="B32" s="6" t="s">
        <v>82</v>
      </c>
      <c r="C32" s="6">
        <v>1.4564999999999999</v>
      </c>
      <c r="D32" s="6">
        <v>0.495</v>
      </c>
      <c r="E32" s="6" t="s">
        <v>74</v>
      </c>
      <c r="F32" s="6">
        <v>2.94</v>
      </c>
      <c r="G32" s="1">
        <v>9.1999999999999998E-3</v>
      </c>
      <c r="H32" s="6" t="s">
        <v>81</v>
      </c>
    </row>
    <row r="33" spans="1:8" ht="30" x14ac:dyDescent="0.25">
      <c r="A33" s="6" t="s">
        <v>84</v>
      </c>
      <c r="B33" s="6" t="s">
        <v>83</v>
      </c>
      <c r="C33" s="6">
        <v>0.94130000000000003</v>
      </c>
      <c r="D33" s="6">
        <v>0.49299999999999999</v>
      </c>
      <c r="E33" s="6" t="s">
        <v>74</v>
      </c>
      <c r="F33" s="6">
        <v>1.911</v>
      </c>
      <c r="G33" s="6">
        <v>0.1356</v>
      </c>
      <c r="H33" s="6" t="s">
        <v>81</v>
      </c>
    </row>
    <row r="34" spans="1:8" x14ac:dyDescent="0.25">
      <c r="A34" s="17" t="s">
        <v>178</v>
      </c>
      <c r="B34" s="17"/>
      <c r="C34" s="17"/>
      <c r="D34" s="17"/>
      <c r="E34" s="17"/>
      <c r="F34" s="17"/>
      <c r="G34" s="17"/>
      <c r="H34" s="17"/>
    </row>
    <row r="35" spans="1:8" x14ac:dyDescent="0.25">
      <c r="A35" s="18" t="s">
        <v>85</v>
      </c>
      <c r="B35" s="18"/>
      <c r="C35" s="18"/>
      <c r="D35" s="18"/>
      <c r="E35" s="18"/>
      <c r="F35" s="18"/>
      <c r="G35" s="18"/>
      <c r="H35" s="18"/>
    </row>
    <row r="36" spans="1:8" ht="45" x14ac:dyDescent="0.25">
      <c r="A36" s="1" t="s">
        <v>112</v>
      </c>
      <c r="B36" s="1" t="s">
        <v>66</v>
      </c>
      <c r="C36" s="1" t="s">
        <v>201</v>
      </c>
      <c r="D36" s="1" t="s">
        <v>67</v>
      </c>
      <c r="E36" s="1" t="s">
        <v>68</v>
      </c>
      <c r="F36" s="1" t="s">
        <v>69</v>
      </c>
      <c r="G36" s="1" t="s">
        <v>70</v>
      </c>
      <c r="H36" s="1" t="s">
        <v>71</v>
      </c>
    </row>
    <row r="37" spans="1:8" ht="30" x14ac:dyDescent="0.25">
      <c r="A37" s="6" t="s">
        <v>113</v>
      </c>
      <c r="B37" s="6" t="s">
        <v>73</v>
      </c>
      <c r="C37" s="6">
        <v>6.4100000000000004E-2</v>
      </c>
      <c r="D37" s="6">
        <v>0.45200000000000001</v>
      </c>
      <c r="E37" s="6" t="s">
        <v>74</v>
      </c>
      <c r="F37" s="6">
        <v>0.14199999999999999</v>
      </c>
      <c r="G37" s="6">
        <v>0.8871</v>
      </c>
      <c r="H37" s="6" t="s">
        <v>75</v>
      </c>
    </row>
    <row r="38" spans="1:8" ht="30" x14ac:dyDescent="0.25">
      <c r="A38" s="6" t="s">
        <v>114</v>
      </c>
      <c r="B38" s="6" t="s">
        <v>73</v>
      </c>
      <c r="C38" s="6">
        <v>0.78400000000000003</v>
      </c>
      <c r="D38" s="6">
        <v>0.49</v>
      </c>
      <c r="E38" s="6" t="s">
        <v>74</v>
      </c>
      <c r="F38" s="6">
        <v>1.601</v>
      </c>
      <c r="G38" s="6">
        <v>0.1095</v>
      </c>
      <c r="H38" s="6" t="s">
        <v>75</v>
      </c>
    </row>
    <row r="39" spans="1:8" ht="30" x14ac:dyDescent="0.25">
      <c r="A39" s="6" t="s">
        <v>115</v>
      </c>
      <c r="B39" s="6" t="s">
        <v>73</v>
      </c>
      <c r="C39" s="6">
        <v>1.2675000000000001</v>
      </c>
      <c r="D39" s="6">
        <v>0.55500000000000005</v>
      </c>
      <c r="E39" s="6" t="s">
        <v>74</v>
      </c>
      <c r="F39" s="6">
        <v>2.2850000000000001</v>
      </c>
      <c r="G39" s="1">
        <v>2.23E-2</v>
      </c>
      <c r="H39" s="6" t="s">
        <v>75</v>
      </c>
    </row>
    <row r="40" spans="1:8" x14ac:dyDescent="0.25">
      <c r="A40" s="18" t="s">
        <v>86</v>
      </c>
      <c r="B40" s="18"/>
      <c r="C40" s="18"/>
      <c r="D40" s="18"/>
      <c r="E40" s="18"/>
      <c r="F40" s="18"/>
      <c r="G40" s="18"/>
      <c r="H40" s="18"/>
    </row>
    <row r="41" spans="1:8" ht="45" x14ac:dyDescent="0.25">
      <c r="A41" s="1" t="s">
        <v>78</v>
      </c>
      <c r="B41" s="1" t="s">
        <v>66</v>
      </c>
      <c r="C41" s="1" t="s">
        <v>201</v>
      </c>
      <c r="D41" s="1" t="s">
        <v>67</v>
      </c>
      <c r="E41" s="1" t="s">
        <v>68</v>
      </c>
      <c r="F41" s="1" t="s">
        <v>69</v>
      </c>
      <c r="G41" s="1" t="s">
        <v>70</v>
      </c>
      <c r="H41" s="1" t="s">
        <v>71</v>
      </c>
    </row>
    <row r="42" spans="1:8" ht="30" x14ac:dyDescent="0.25">
      <c r="A42" s="6" t="s">
        <v>79</v>
      </c>
      <c r="B42" s="6" t="s">
        <v>80</v>
      </c>
      <c r="C42" s="6" t="s">
        <v>162</v>
      </c>
      <c r="D42" s="6">
        <v>0.30599999999999999</v>
      </c>
      <c r="E42" s="6" t="s">
        <v>74</v>
      </c>
      <c r="F42" s="6" t="s">
        <v>163</v>
      </c>
      <c r="G42" s="6">
        <v>0.99819999999999998</v>
      </c>
      <c r="H42" s="6" t="s">
        <v>81</v>
      </c>
    </row>
    <row r="43" spans="1:8" ht="30" x14ac:dyDescent="0.25">
      <c r="A43" s="6" t="s">
        <v>79</v>
      </c>
      <c r="B43" s="6" t="s">
        <v>82</v>
      </c>
      <c r="C43" s="6">
        <v>0.15160000000000001</v>
      </c>
      <c r="D43" s="6">
        <v>0.31900000000000001</v>
      </c>
      <c r="E43" s="6" t="s">
        <v>74</v>
      </c>
      <c r="F43" s="6">
        <v>0.47599999999999998</v>
      </c>
      <c r="G43" s="6">
        <v>0.88280000000000003</v>
      </c>
      <c r="H43" s="6" t="s">
        <v>81</v>
      </c>
    </row>
    <row r="44" spans="1:8" ht="30" x14ac:dyDescent="0.25">
      <c r="A44" s="6" t="s">
        <v>79</v>
      </c>
      <c r="B44" s="6" t="s">
        <v>83</v>
      </c>
      <c r="C44" s="6">
        <v>0.16889999999999999</v>
      </c>
      <c r="D44" s="6">
        <v>0.316</v>
      </c>
      <c r="E44" s="6" t="s">
        <v>74</v>
      </c>
      <c r="F44" s="6">
        <v>0.53400000000000003</v>
      </c>
      <c r="G44" s="6">
        <v>0.85460000000000003</v>
      </c>
      <c r="H44" s="6" t="s">
        <v>81</v>
      </c>
    </row>
    <row r="45" spans="1:8" x14ac:dyDescent="0.25">
      <c r="A45" s="18" t="s">
        <v>87</v>
      </c>
      <c r="B45" s="18"/>
      <c r="C45" s="18"/>
      <c r="D45" s="18"/>
      <c r="E45" s="18"/>
      <c r="F45" s="18"/>
      <c r="G45" s="18"/>
      <c r="H45" s="18"/>
    </row>
    <row r="46" spans="1:8" ht="45" x14ac:dyDescent="0.25">
      <c r="A46" s="1" t="s">
        <v>78</v>
      </c>
      <c r="B46" s="1" t="s">
        <v>66</v>
      </c>
      <c r="C46" s="1" t="s">
        <v>201</v>
      </c>
      <c r="D46" s="1" t="s">
        <v>67</v>
      </c>
      <c r="E46" s="1" t="s">
        <v>68</v>
      </c>
      <c r="F46" s="1" t="s">
        <v>69</v>
      </c>
      <c r="G46" s="1" t="s">
        <v>70</v>
      </c>
      <c r="H46" s="1" t="s">
        <v>71</v>
      </c>
    </row>
    <row r="47" spans="1:8" ht="30" x14ac:dyDescent="0.25">
      <c r="A47" s="6" t="s">
        <v>84</v>
      </c>
      <c r="B47" s="6" t="s">
        <v>80</v>
      </c>
      <c r="C47" s="6">
        <v>0.70250000000000001</v>
      </c>
      <c r="D47" s="6">
        <v>0.36899999999999999</v>
      </c>
      <c r="E47" s="6" t="s">
        <v>74</v>
      </c>
      <c r="F47" s="6">
        <v>1.9019999999999999</v>
      </c>
      <c r="G47" s="6">
        <v>0.1381</v>
      </c>
      <c r="H47" s="6" t="s">
        <v>81</v>
      </c>
    </row>
    <row r="48" spans="1:8" ht="30" x14ac:dyDescent="0.25">
      <c r="A48" s="6" t="s">
        <v>84</v>
      </c>
      <c r="B48" s="6" t="s">
        <v>82</v>
      </c>
      <c r="C48" s="6">
        <v>1.355</v>
      </c>
      <c r="D48" s="6">
        <v>0.44400000000000001</v>
      </c>
      <c r="E48" s="6" t="s">
        <v>74</v>
      </c>
      <c r="F48" s="6">
        <v>3.05</v>
      </c>
      <c r="G48" s="1">
        <v>6.4999999999999997E-3</v>
      </c>
      <c r="H48" s="6" t="s">
        <v>81</v>
      </c>
    </row>
    <row r="49" spans="1:23" ht="30" x14ac:dyDescent="0.25">
      <c r="A49" s="6" t="s">
        <v>84</v>
      </c>
      <c r="B49" s="6" t="s">
        <v>83</v>
      </c>
      <c r="C49" s="6">
        <v>0.65249999999999997</v>
      </c>
      <c r="D49" s="6">
        <v>0.48399999999999999</v>
      </c>
      <c r="E49" s="6" t="s">
        <v>74</v>
      </c>
      <c r="F49" s="6">
        <v>1.347</v>
      </c>
      <c r="G49" s="6">
        <v>0.36930000000000002</v>
      </c>
      <c r="H49" s="6" t="s">
        <v>81</v>
      </c>
    </row>
    <row r="50" spans="1:23" x14ac:dyDescent="0.25">
      <c r="A50" s="17" t="s">
        <v>166</v>
      </c>
      <c r="B50" s="17"/>
      <c r="C50" s="17"/>
      <c r="D50" s="17"/>
      <c r="E50" s="17"/>
      <c r="F50" s="17"/>
      <c r="G50" s="17"/>
      <c r="H50" s="17"/>
    </row>
    <row r="51" spans="1:23" x14ac:dyDescent="0.25">
      <c r="A51" s="18" t="s">
        <v>86</v>
      </c>
      <c r="B51" s="18"/>
      <c r="C51" s="18"/>
      <c r="D51" s="18"/>
      <c r="E51" s="18"/>
      <c r="F51" s="18"/>
      <c r="G51" s="18"/>
      <c r="H51" s="18"/>
    </row>
    <row r="52" spans="1:23" ht="45" x14ac:dyDescent="0.25">
      <c r="A52" s="1" t="s">
        <v>112</v>
      </c>
      <c r="B52" s="1" t="s">
        <v>66</v>
      </c>
      <c r="C52" s="1" t="s">
        <v>201</v>
      </c>
      <c r="D52" s="1" t="s">
        <v>67</v>
      </c>
      <c r="E52" s="1" t="s">
        <v>68</v>
      </c>
      <c r="F52" s="1" t="s">
        <v>69</v>
      </c>
      <c r="G52" s="1" t="s">
        <v>70</v>
      </c>
      <c r="H52" s="1" t="s">
        <v>71</v>
      </c>
      <c r="M52" s="5"/>
      <c r="N52" s="5"/>
      <c r="O52" s="5"/>
      <c r="P52" s="1"/>
      <c r="Q52" s="1"/>
      <c r="R52" s="1"/>
      <c r="S52" s="1"/>
      <c r="T52" s="1"/>
      <c r="U52" s="1"/>
    </row>
    <row r="53" spans="1:23" ht="75" x14ac:dyDescent="0.25">
      <c r="A53" s="6" t="s">
        <v>113</v>
      </c>
      <c r="B53" s="6" t="s">
        <v>167</v>
      </c>
      <c r="C53" s="6" t="s">
        <v>164</v>
      </c>
      <c r="D53" s="6">
        <v>0.44900000000000001</v>
      </c>
      <c r="E53" s="6" t="s">
        <v>74</v>
      </c>
      <c r="F53" s="6" t="s">
        <v>165</v>
      </c>
      <c r="G53" s="1">
        <v>3.44E-2</v>
      </c>
      <c r="H53" s="6" t="s">
        <v>81</v>
      </c>
      <c r="M53" s="5"/>
      <c r="N53" s="4"/>
      <c r="O53" s="4"/>
      <c r="P53" s="6"/>
      <c r="Q53" s="6"/>
      <c r="R53" s="6"/>
      <c r="S53" s="6"/>
      <c r="T53" s="1"/>
      <c r="U53" s="6"/>
    </row>
    <row r="54" spans="1:23" ht="75" x14ac:dyDescent="0.25">
      <c r="A54" s="6" t="s">
        <v>114</v>
      </c>
      <c r="B54" s="6" t="s">
        <v>167</v>
      </c>
      <c r="C54" s="6">
        <v>0.28050000000000003</v>
      </c>
      <c r="D54" s="6">
        <v>0.433</v>
      </c>
      <c r="E54" s="6" t="s">
        <v>74</v>
      </c>
      <c r="F54" s="6">
        <v>0.64800000000000002</v>
      </c>
      <c r="G54" s="6">
        <v>0.5171</v>
      </c>
      <c r="H54" s="6" t="s">
        <v>81</v>
      </c>
      <c r="M54" s="5"/>
      <c r="N54" s="4"/>
      <c r="O54" s="4"/>
      <c r="P54" s="6"/>
      <c r="Q54" s="6"/>
      <c r="R54" s="6"/>
      <c r="S54" s="6"/>
      <c r="T54" s="6"/>
      <c r="U54" s="6"/>
    </row>
    <row r="55" spans="1:23" ht="75" x14ac:dyDescent="0.25">
      <c r="A55" s="6" t="s">
        <v>115</v>
      </c>
      <c r="B55" s="6" t="s">
        <v>167</v>
      </c>
      <c r="C55" s="6">
        <v>1.2158</v>
      </c>
      <c r="D55" s="6">
        <v>0.44900000000000001</v>
      </c>
      <c r="E55" s="6" t="s">
        <v>74</v>
      </c>
      <c r="F55" s="6">
        <v>2.706</v>
      </c>
      <c r="G55" s="1">
        <v>6.7999999999999996E-3</v>
      </c>
      <c r="H55" s="6" t="s">
        <v>81</v>
      </c>
      <c r="M55" s="5"/>
      <c r="N55" s="4"/>
      <c r="O55" s="4"/>
      <c r="P55" s="6"/>
      <c r="Q55" s="6"/>
      <c r="R55" s="6"/>
      <c r="S55" s="6"/>
      <c r="T55" s="1"/>
      <c r="U55" s="6"/>
    </row>
    <row r="56" spans="1:23" x14ac:dyDescent="0.25">
      <c r="A56" s="18" t="s">
        <v>87</v>
      </c>
      <c r="B56" s="18"/>
      <c r="C56" s="18"/>
      <c r="D56" s="18"/>
      <c r="E56" s="18"/>
      <c r="F56" s="18"/>
      <c r="G56" s="18"/>
      <c r="H56" s="18"/>
      <c r="M56" s="5"/>
      <c r="N56" s="4"/>
      <c r="O56" s="4"/>
      <c r="P56" s="6"/>
      <c r="Q56" s="6"/>
      <c r="R56" s="6"/>
      <c r="S56" s="6"/>
      <c r="T56" s="6"/>
      <c r="U56" s="6"/>
    </row>
    <row r="57" spans="1:23" ht="45" x14ac:dyDescent="0.25">
      <c r="A57" s="1" t="s">
        <v>112</v>
      </c>
      <c r="B57" s="1" t="s">
        <v>66</v>
      </c>
      <c r="C57" s="1" t="s">
        <v>201</v>
      </c>
      <c r="D57" s="1" t="s">
        <v>67</v>
      </c>
      <c r="E57" s="1" t="s">
        <v>68</v>
      </c>
      <c r="F57" s="1" t="s">
        <v>69</v>
      </c>
      <c r="G57" s="1" t="s">
        <v>70</v>
      </c>
      <c r="H57" s="1" t="s">
        <v>71</v>
      </c>
      <c r="M57" s="5"/>
      <c r="N57" s="4"/>
      <c r="O57" s="4"/>
      <c r="P57" s="6"/>
      <c r="Q57" s="6"/>
      <c r="R57" s="6"/>
      <c r="S57" s="6"/>
      <c r="T57" s="6"/>
      <c r="U57" s="6"/>
    </row>
    <row r="58" spans="1:23" ht="75" x14ac:dyDescent="0.25">
      <c r="A58" s="6" t="s">
        <v>113</v>
      </c>
      <c r="B58" s="6" t="s">
        <v>167</v>
      </c>
      <c r="C58" s="6" t="s">
        <v>168</v>
      </c>
      <c r="D58" s="6">
        <v>0.45</v>
      </c>
      <c r="E58" s="6" t="s">
        <v>74</v>
      </c>
      <c r="F58" s="6" t="s">
        <v>169</v>
      </c>
      <c r="G58" s="6">
        <v>0.83760000000000001</v>
      </c>
      <c r="H58" s="6" t="s">
        <v>81</v>
      </c>
      <c r="M58" s="5"/>
      <c r="N58" s="4"/>
      <c r="O58" s="4"/>
      <c r="P58" s="6"/>
      <c r="Q58" s="6"/>
      <c r="R58" s="6"/>
      <c r="S58" s="6"/>
      <c r="T58" s="6"/>
      <c r="U58" s="6"/>
    </row>
    <row r="59" spans="1:23" ht="75" x14ac:dyDescent="0.25">
      <c r="A59" s="6" t="s">
        <v>114</v>
      </c>
      <c r="B59" s="6" t="s">
        <v>167</v>
      </c>
      <c r="C59" s="6">
        <v>0.61299999999999999</v>
      </c>
      <c r="D59" s="6">
        <v>0.45200000000000001</v>
      </c>
      <c r="E59" s="6" t="s">
        <v>74</v>
      </c>
      <c r="F59" s="6">
        <v>1.357</v>
      </c>
      <c r="G59" s="6">
        <v>0.17460000000000001</v>
      </c>
      <c r="H59" s="6" t="s">
        <v>81</v>
      </c>
    </row>
    <row r="60" spans="1:23" ht="75" x14ac:dyDescent="0.25">
      <c r="A60" s="6" t="s">
        <v>115</v>
      </c>
      <c r="B60" s="6" t="s">
        <v>167</v>
      </c>
      <c r="C60" s="6">
        <v>0.31</v>
      </c>
      <c r="D60" s="6">
        <v>0.432</v>
      </c>
      <c r="E60" s="6" t="s">
        <v>74</v>
      </c>
      <c r="F60" s="6">
        <v>0.71699999999999997</v>
      </c>
      <c r="G60" s="6">
        <v>0.47339999999999999</v>
      </c>
      <c r="H60" s="6" t="s">
        <v>81</v>
      </c>
    </row>
    <row r="61" spans="1:23" x14ac:dyDescent="0.25">
      <c r="A61" s="17" t="s">
        <v>173</v>
      </c>
      <c r="B61" s="17"/>
      <c r="C61" s="17"/>
      <c r="D61" s="17"/>
      <c r="E61" s="17"/>
      <c r="F61" s="17"/>
      <c r="G61" s="17"/>
      <c r="H61" s="17"/>
    </row>
    <row r="62" spans="1:23" ht="45" x14ac:dyDescent="0.25">
      <c r="A62" s="1" t="s">
        <v>78</v>
      </c>
      <c r="B62" s="1" t="s">
        <v>66</v>
      </c>
      <c r="C62" s="1" t="s">
        <v>201</v>
      </c>
      <c r="D62" s="1" t="s">
        <v>67</v>
      </c>
      <c r="E62" s="1" t="s">
        <v>68</v>
      </c>
      <c r="F62" s="1" t="s">
        <v>69</v>
      </c>
      <c r="G62" s="1" t="s">
        <v>70</v>
      </c>
      <c r="H62" s="1" t="s">
        <v>71</v>
      </c>
      <c r="O62" s="5"/>
      <c r="P62" s="5"/>
      <c r="Q62" s="5"/>
      <c r="R62" s="1"/>
      <c r="S62" s="1"/>
      <c r="T62" s="1"/>
      <c r="U62" s="1"/>
      <c r="V62" s="1"/>
      <c r="W62" s="1"/>
    </row>
    <row r="63" spans="1:23" ht="30" x14ac:dyDescent="0.25">
      <c r="A63" s="6" t="s">
        <v>79</v>
      </c>
      <c r="B63" s="6" t="s">
        <v>80</v>
      </c>
      <c r="C63" s="6" t="s">
        <v>213</v>
      </c>
      <c r="D63" s="6">
        <v>0.44600000000000001</v>
      </c>
      <c r="E63" s="6" t="s">
        <v>74</v>
      </c>
      <c r="F63" s="6" t="s">
        <v>170</v>
      </c>
      <c r="G63" s="6">
        <v>0.5161</v>
      </c>
      <c r="H63" s="6" t="s">
        <v>81</v>
      </c>
      <c r="O63" s="5"/>
      <c r="P63" s="4"/>
      <c r="Q63" s="4"/>
      <c r="R63" s="6"/>
      <c r="S63" s="6"/>
      <c r="T63" s="6"/>
      <c r="U63" s="6"/>
      <c r="V63" s="6"/>
      <c r="W63" s="6"/>
    </row>
    <row r="64" spans="1:23" ht="30" x14ac:dyDescent="0.25">
      <c r="A64" s="6" t="s">
        <v>79</v>
      </c>
      <c r="B64" s="6" t="s">
        <v>82</v>
      </c>
      <c r="C64" s="6" t="s">
        <v>214</v>
      </c>
      <c r="D64" s="6">
        <v>0.44900000000000001</v>
      </c>
      <c r="E64" s="6" t="s">
        <v>74</v>
      </c>
      <c r="F64" s="6" t="s">
        <v>171</v>
      </c>
      <c r="G64" s="1">
        <v>1.6999999999999999E-3</v>
      </c>
      <c r="H64" s="6" t="s">
        <v>81</v>
      </c>
      <c r="O64" s="4"/>
      <c r="P64" s="4"/>
      <c r="Q64" s="4"/>
      <c r="R64" s="1"/>
      <c r="S64" s="6"/>
      <c r="T64" s="6"/>
      <c r="U64" s="6"/>
      <c r="V64" s="1"/>
      <c r="W64" s="6"/>
    </row>
    <row r="65" spans="1:24" ht="30" x14ac:dyDescent="0.25">
      <c r="A65" s="6" t="s">
        <v>79</v>
      </c>
      <c r="B65" s="6" t="s">
        <v>83</v>
      </c>
      <c r="C65" s="6" t="s">
        <v>215</v>
      </c>
      <c r="D65" s="6">
        <v>0.46</v>
      </c>
      <c r="E65" s="6" t="s">
        <v>74</v>
      </c>
      <c r="F65" s="6" t="s">
        <v>172</v>
      </c>
      <c r="G65" s="6">
        <v>5.6500000000000002E-2</v>
      </c>
      <c r="H65" s="6" t="s">
        <v>81</v>
      </c>
      <c r="O65" s="4"/>
      <c r="P65" s="4"/>
      <c r="Q65" s="4"/>
      <c r="R65" s="6"/>
      <c r="S65" s="6"/>
      <c r="T65" s="6"/>
      <c r="U65" s="6"/>
      <c r="V65" s="6"/>
      <c r="W65" s="6"/>
    </row>
    <row r="66" spans="1:24" ht="30" x14ac:dyDescent="0.25">
      <c r="A66" s="6" t="s">
        <v>84</v>
      </c>
      <c r="B66" s="6" t="s">
        <v>80</v>
      </c>
      <c r="C66" s="6" t="s">
        <v>217</v>
      </c>
      <c r="D66" s="6">
        <v>0.45800000000000002</v>
      </c>
      <c r="E66" s="6" t="s">
        <v>74</v>
      </c>
      <c r="F66" s="6" t="s">
        <v>174</v>
      </c>
      <c r="G66" s="6">
        <v>0.14069999999999999</v>
      </c>
      <c r="H66" s="6" t="s">
        <v>81</v>
      </c>
      <c r="O66" s="5"/>
      <c r="P66" s="4"/>
      <c r="Q66" s="4"/>
      <c r="R66" s="6"/>
      <c r="S66" s="6"/>
      <c r="T66" s="6"/>
      <c r="U66" s="6"/>
      <c r="V66" s="6"/>
      <c r="W66" s="6"/>
    </row>
    <row r="67" spans="1:24" ht="30" x14ac:dyDescent="0.25">
      <c r="A67" s="6" t="s">
        <v>84</v>
      </c>
      <c r="B67" s="6" t="s">
        <v>82</v>
      </c>
      <c r="C67" s="6" t="s">
        <v>218</v>
      </c>
      <c r="D67" s="6">
        <v>0.44</v>
      </c>
      <c r="E67" s="6" t="s">
        <v>74</v>
      </c>
      <c r="F67" s="6" t="s">
        <v>175</v>
      </c>
      <c r="G67" s="6">
        <v>7.4399999999999994E-2</v>
      </c>
      <c r="H67" s="6" t="s">
        <v>81</v>
      </c>
      <c r="O67" s="4"/>
      <c r="P67" s="4"/>
      <c r="Q67" s="4"/>
      <c r="R67" s="6"/>
      <c r="S67" s="6"/>
      <c r="T67" s="6"/>
      <c r="U67" s="6"/>
      <c r="V67" s="6"/>
      <c r="W67" s="6"/>
    </row>
    <row r="68" spans="1:24" ht="30" x14ac:dyDescent="0.25">
      <c r="A68" s="6" t="s">
        <v>84</v>
      </c>
      <c r="B68" s="6" t="s">
        <v>83</v>
      </c>
      <c r="C68" s="6" t="s">
        <v>168</v>
      </c>
      <c r="D68" s="6">
        <v>0.439</v>
      </c>
      <c r="E68" s="6" t="s">
        <v>74</v>
      </c>
      <c r="F68" s="6" t="s">
        <v>176</v>
      </c>
      <c r="G68" s="6">
        <v>0.97609999999999997</v>
      </c>
      <c r="H68" s="6" t="s">
        <v>81</v>
      </c>
      <c r="O68" s="4"/>
      <c r="P68" s="4"/>
      <c r="Q68" s="4"/>
      <c r="R68" s="6"/>
      <c r="S68" s="6"/>
      <c r="T68" s="6"/>
      <c r="U68" s="6"/>
      <c r="V68" s="6"/>
      <c r="W68" s="6"/>
    </row>
    <row r="69" spans="1:24" x14ac:dyDescent="0.25">
      <c r="A69" s="17" t="s">
        <v>177</v>
      </c>
      <c r="B69" s="17"/>
      <c r="C69" s="17"/>
      <c r="D69" s="17"/>
      <c r="E69" s="17"/>
      <c r="F69" s="17"/>
      <c r="G69" s="17"/>
      <c r="H69" s="17"/>
      <c r="O69" s="5"/>
      <c r="P69" s="4"/>
      <c r="Q69" s="4"/>
      <c r="R69" s="6"/>
      <c r="S69" s="6"/>
      <c r="T69" s="6"/>
      <c r="U69" s="6"/>
      <c r="V69" s="6"/>
      <c r="W69" s="6"/>
    </row>
    <row r="70" spans="1:24" ht="45" x14ac:dyDescent="0.25">
      <c r="A70" s="1" t="s">
        <v>78</v>
      </c>
      <c r="B70" s="1" t="s">
        <v>66</v>
      </c>
      <c r="C70" s="1" t="s">
        <v>201</v>
      </c>
      <c r="D70" s="1" t="s">
        <v>67</v>
      </c>
      <c r="E70" s="1" t="s">
        <v>68</v>
      </c>
      <c r="F70" s="1" t="s">
        <v>69</v>
      </c>
      <c r="G70" s="1" t="s">
        <v>70</v>
      </c>
      <c r="H70" s="1" t="s">
        <v>71</v>
      </c>
      <c r="O70" s="4"/>
      <c r="P70" s="4"/>
      <c r="Q70" s="4"/>
      <c r="R70" s="6"/>
      <c r="S70" s="6"/>
      <c r="T70" s="6"/>
      <c r="U70" s="6"/>
      <c r="V70" s="6"/>
      <c r="W70" s="6"/>
    </row>
    <row r="71" spans="1:24" ht="30" x14ac:dyDescent="0.25">
      <c r="A71" s="6" t="s">
        <v>79</v>
      </c>
      <c r="B71" s="6" t="s">
        <v>80</v>
      </c>
      <c r="C71" s="6">
        <v>0.74109999999999998</v>
      </c>
      <c r="D71" s="6">
        <v>0.45200000000000001</v>
      </c>
      <c r="E71" s="6" t="s">
        <v>74</v>
      </c>
      <c r="F71" s="6">
        <v>1.64</v>
      </c>
      <c r="G71" s="6">
        <v>0.22900000000000001</v>
      </c>
      <c r="H71" s="6" t="s">
        <v>81</v>
      </c>
      <c r="O71" s="4"/>
      <c r="P71" s="4"/>
      <c r="Q71" s="4"/>
      <c r="R71" s="6"/>
      <c r="S71" s="6"/>
      <c r="T71" s="6"/>
      <c r="U71" s="6"/>
      <c r="V71" s="6"/>
      <c r="W71" s="6"/>
    </row>
    <row r="72" spans="1:24" ht="30" x14ac:dyDescent="0.25">
      <c r="A72" s="6" t="s">
        <v>79</v>
      </c>
      <c r="B72" s="6" t="s">
        <v>82</v>
      </c>
      <c r="C72" s="6">
        <v>0.62029999999999996</v>
      </c>
      <c r="D72" s="6">
        <v>0.44700000000000001</v>
      </c>
      <c r="E72" s="6" t="s">
        <v>74</v>
      </c>
      <c r="F72" s="6">
        <v>1.389</v>
      </c>
      <c r="G72" s="6">
        <v>0.34649999999999997</v>
      </c>
      <c r="H72" s="6" t="s">
        <v>81</v>
      </c>
      <c r="O72" s="5"/>
      <c r="P72" s="4"/>
      <c r="Q72" s="4"/>
      <c r="R72" s="6"/>
      <c r="S72" s="6"/>
      <c r="T72" s="6"/>
      <c r="U72" s="6"/>
      <c r="V72" s="6"/>
      <c r="W72" s="6"/>
    </row>
    <row r="73" spans="1:24" ht="30" x14ac:dyDescent="0.25">
      <c r="A73" s="6" t="s">
        <v>79</v>
      </c>
      <c r="B73" s="6" t="s">
        <v>83</v>
      </c>
      <c r="C73" s="6" t="s">
        <v>216</v>
      </c>
      <c r="D73" s="6">
        <v>0.44600000000000001</v>
      </c>
      <c r="E73" s="6" t="s">
        <v>74</v>
      </c>
      <c r="F73" s="6" t="s">
        <v>179</v>
      </c>
      <c r="G73" s="6">
        <v>0.96050000000000002</v>
      </c>
      <c r="H73" s="6" t="s">
        <v>81</v>
      </c>
      <c r="O73" s="4"/>
      <c r="P73" s="4"/>
      <c r="Q73" s="4"/>
      <c r="R73" s="6"/>
      <c r="S73" s="6"/>
      <c r="T73" s="6"/>
      <c r="U73" s="6"/>
      <c r="V73" s="6"/>
      <c r="W73" s="6"/>
    </row>
    <row r="74" spans="1:24" ht="30" x14ac:dyDescent="0.25">
      <c r="A74" s="6" t="s">
        <v>84</v>
      </c>
      <c r="B74" s="6" t="s">
        <v>80</v>
      </c>
      <c r="C74" s="6" t="s">
        <v>219</v>
      </c>
      <c r="D74" s="6">
        <v>0.43</v>
      </c>
      <c r="E74" s="6" t="s">
        <v>74</v>
      </c>
      <c r="F74" s="6" t="s">
        <v>180</v>
      </c>
      <c r="G74" s="6">
        <v>0.92530000000000001</v>
      </c>
      <c r="H74" s="6" t="s">
        <v>81</v>
      </c>
      <c r="O74" s="5"/>
      <c r="P74" s="5"/>
      <c r="Q74" s="5"/>
      <c r="R74" s="1"/>
      <c r="S74" s="1"/>
      <c r="T74" s="1"/>
      <c r="U74" s="1"/>
      <c r="V74" s="1"/>
      <c r="W74" s="1"/>
    </row>
    <row r="75" spans="1:24" ht="30" x14ac:dyDescent="0.25">
      <c r="A75" s="6" t="s">
        <v>84</v>
      </c>
      <c r="B75" s="6" t="s">
        <v>82</v>
      </c>
      <c r="C75" s="6" t="s">
        <v>220</v>
      </c>
      <c r="D75" s="6">
        <v>0.441</v>
      </c>
      <c r="E75" s="6" t="s">
        <v>74</v>
      </c>
      <c r="F75" s="6" t="s">
        <v>181</v>
      </c>
      <c r="G75" s="6">
        <v>0.41639999999999999</v>
      </c>
      <c r="H75" s="6" t="s">
        <v>81</v>
      </c>
      <c r="O75" s="5"/>
      <c r="P75" s="4"/>
      <c r="Q75" s="4"/>
      <c r="R75" s="6"/>
      <c r="S75" s="6"/>
      <c r="T75" s="6"/>
      <c r="U75" s="6"/>
      <c r="V75" s="6"/>
      <c r="W75" s="6"/>
    </row>
    <row r="76" spans="1:24" ht="30" x14ac:dyDescent="0.25">
      <c r="A76" s="6" t="s">
        <v>84</v>
      </c>
      <c r="B76" s="6" t="s">
        <v>83</v>
      </c>
      <c r="C76" s="6" t="s">
        <v>221</v>
      </c>
      <c r="D76" s="6">
        <v>0.438</v>
      </c>
      <c r="E76" s="6" t="s">
        <v>74</v>
      </c>
      <c r="F76" s="6" t="s">
        <v>182</v>
      </c>
      <c r="G76" s="6">
        <v>0.63839999999999997</v>
      </c>
      <c r="H76" s="6" t="s">
        <v>81</v>
      </c>
      <c r="O76" s="4"/>
      <c r="P76" s="4"/>
      <c r="Q76" s="4"/>
      <c r="R76" s="1"/>
      <c r="S76" s="6"/>
      <c r="T76" s="6"/>
      <c r="U76" s="6"/>
      <c r="V76" s="1"/>
      <c r="W76" s="6"/>
    </row>
    <row r="77" spans="1:24" x14ac:dyDescent="0.25">
      <c r="A77" s="17" t="s">
        <v>183</v>
      </c>
      <c r="B77" s="17"/>
      <c r="C77" s="17"/>
      <c r="D77" s="17"/>
      <c r="E77" s="17"/>
      <c r="F77" s="17"/>
      <c r="G77" s="17"/>
      <c r="H77" s="17"/>
      <c r="O77" s="4"/>
      <c r="P77" s="4"/>
      <c r="Q77" s="4"/>
      <c r="R77" s="6"/>
      <c r="S77" s="6"/>
      <c r="T77" s="6"/>
      <c r="U77" s="6"/>
      <c r="V77" s="6"/>
      <c r="W77" s="6"/>
    </row>
    <row r="78" spans="1:24" x14ac:dyDescent="0.25">
      <c r="A78" s="18" t="s">
        <v>86</v>
      </c>
      <c r="B78" s="18"/>
      <c r="C78" s="18"/>
      <c r="D78" s="18"/>
      <c r="E78" s="18"/>
      <c r="F78" s="18"/>
      <c r="G78" s="18"/>
      <c r="H78" s="18"/>
      <c r="O78" s="5"/>
      <c r="P78" s="4"/>
      <c r="Q78" s="4"/>
      <c r="R78" s="6"/>
      <c r="S78" s="6"/>
      <c r="T78" s="6"/>
      <c r="U78" s="6"/>
      <c r="V78" s="6"/>
      <c r="W78" s="6"/>
    </row>
    <row r="79" spans="1:24" s="8" customFormat="1" ht="45" x14ac:dyDescent="0.25">
      <c r="A79" s="1" t="s">
        <v>112</v>
      </c>
      <c r="B79" s="1" t="s">
        <v>66</v>
      </c>
      <c r="C79" s="1" t="s">
        <v>201</v>
      </c>
      <c r="D79" s="1" t="s">
        <v>67</v>
      </c>
      <c r="E79" s="1" t="s">
        <v>68</v>
      </c>
      <c r="F79" s="1" t="s">
        <v>69</v>
      </c>
      <c r="G79" s="1" t="s">
        <v>70</v>
      </c>
      <c r="H79" s="1" t="s">
        <v>71</v>
      </c>
      <c r="O79" s="4"/>
      <c r="P79" s="5"/>
      <c r="Q79" s="5"/>
      <c r="R79" s="5"/>
      <c r="S79" s="1"/>
      <c r="T79" s="1"/>
      <c r="U79" s="1"/>
      <c r="V79" s="1"/>
      <c r="W79" s="1"/>
      <c r="X79" s="1"/>
    </row>
    <row r="80" spans="1:24" s="8" customFormat="1" ht="75" x14ac:dyDescent="0.25">
      <c r="A80" s="6" t="s">
        <v>113</v>
      </c>
      <c r="B80" s="6" t="s">
        <v>167</v>
      </c>
      <c r="C80" s="6" t="s">
        <v>222</v>
      </c>
      <c r="D80" s="6">
        <v>0.48</v>
      </c>
      <c r="E80" s="6" t="s">
        <v>74</v>
      </c>
      <c r="F80" s="6" t="s">
        <v>184</v>
      </c>
      <c r="G80" s="6">
        <v>0.30640000000000001</v>
      </c>
      <c r="H80" s="6" t="s">
        <v>81</v>
      </c>
      <c r="O80" s="4"/>
      <c r="P80" s="5"/>
      <c r="Q80" s="4"/>
      <c r="R80" s="4"/>
      <c r="S80" s="6"/>
      <c r="T80" s="6"/>
      <c r="U80" s="6"/>
      <c r="V80" s="6"/>
      <c r="W80" s="6"/>
      <c r="X80" s="6"/>
    </row>
    <row r="81" spans="1:24" s="8" customFormat="1" ht="75" x14ac:dyDescent="0.25">
      <c r="A81" s="6" t="s">
        <v>114</v>
      </c>
      <c r="B81" s="6" t="s">
        <v>167</v>
      </c>
      <c r="C81" s="6" t="s">
        <v>223</v>
      </c>
      <c r="D81" s="6">
        <v>0.48599999999999999</v>
      </c>
      <c r="E81" s="6" t="s">
        <v>74</v>
      </c>
      <c r="F81" s="6" t="s">
        <v>185</v>
      </c>
      <c r="G81" s="1">
        <v>2.0999999999999999E-3</v>
      </c>
      <c r="H81" s="6" t="s">
        <v>81</v>
      </c>
      <c r="O81" s="5"/>
      <c r="P81" s="5"/>
      <c r="Q81" s="4"/>
      <c r="R81" s="4"/>
      <c r="S81" s="1"/>
      <c r="T81" s="6"/>
      <c r="U81" s="6"/>
      <c r="V81" s="6"/>
      <c r="W81" s="1"/>
      <c r="X81" s="6"/>
    </row>
    <row r="82" spans="1:24" s="8" customFormat="1" ht="75" x14ac:dyDescent="0.25">
      <c r="A82" s="6" t="s">
        <v>115</v>
      </c>
      <c r="B82" s="6" t="s">
        <v>167</v>
      </c>
      <c r="C82" s="6" t="s">
        <v>224</v>
      </c>
      <c r="D82" s="6">
        <v>0.629</v>
      </c>
      <c r="E82" s="6" t="s">
        <v>74</v>
      </c>
      <c r="F82" s="6" t="s">
        <v>186</v>
      </c>
      <c r="G82" s="1">
        <v>5.9999999999999995E-4</v>
      </c>
      <c r="H82" s="6" t="s">
        <v>81</v>
      </c>
      <c r="O82" s="4"/>
      <c r="P82" s="5"/>
      <c r="Q82" s="4"/>
      <c r="R82" s="4"/>
      <c r="S82" s="1"/>
      <c r="T82" s="6"/>
      <c r="U82" s="6"/>
      <c r="V82" s="6"/>
      <c r="W82" s="1"/>
      <c r="X82" s="6"/>
    </row>
    <row r="83" spans="1:24" s="8" customFormat="1" x14ac:dyDescent="0.25">
      <c r="A83" s="19" t="s">
        <v>87</v>
      </c>
      <c r="B83" s="19"/>
      <c r="C83" s="19"/>
      <c r="D83" s="19"/>
      <c r="E83" s="19"/>
      <c r="F83" s="19"/>
      <c r="G83" s="19"/>
      <c r="H83" s="19"/>
      <c r="O83" s="4"/>
      <c r="P83" s="5"/>
      <c r="Q83" s="4"/>
      <c r="R83" s="4"/>
      <c r="S83" s="6"/>
      <c r="T83" s="6"/>
      <c r="U83" s="6"/>
      <c r="V83" s="6"/>
      <c r="W83" s="6"/>
      <c r="X83" s="6"/>
    </row>
    <row r="84" spans="1:24" s="8" customFormat="1" ht="45" x14ac:dyDescent="0.25">
      <c r="A84" s="1" t="s">
        <v>112</v>
      </c>
      <c r="B84" s="1" t="s">
        <v>66</v>
      </c>
      <c r="C84" s="1" t="s">
        <v>201</v>
      </c>
      <c r="D84" s="1" t="s">
        <v>67</v>
      </c>
      <c r="E84" s="1" t="s">
        <v>68</v>
      </c>
      <c r="F84" s="1" t="s">
        <v>69</v>
      </c>
      <c r="G84" s="1" t="s">
        <v>70</v>
      </c>
      <c r="H84" s="1" t="s">
        <v>71</v>
      </c>
      <c r="O84" s="5"/>
      <c r="P84" s="5"/>
      <c r="Q84" s="4"/>
      <c r="R84" s="4"/>
      <c r="S84" s="1"/>
      <c r="T84" s="6"/>
      <c r="U84" s="6"/>
      <c r="V84" s="6"/>
      <c r="W84" s="1"/>
      <c r="X84" s="6"/>
    </row>
    <row r="85" spans="1:24" s="8" customFormat="1" ht="75" x14ac:dyDescent="0.25">
      <c r="A85" s="6" t="s">
        <v>113</v>
      </c>
      <c r="B85" s="6" t="s">
        <v>167</v>
      </c>
      <c r="C85" s="6">
        <v>0.17399999999999999</v>
      </c>
      <c r="D85" s="6">
        <v>0.48799999999999999</v>
      </c>
      <c r="E85" s="6" t="s">
        <v>74</v>
      </c>
      <c r="F85" s="6">
        <v>0.35599999999999998</v>
      </c>
      <c r="G85" s="6">
        <v>0.72160000000000002</v>
      </c>
      <c r="H85" s="6" t="s">
        <v>81</v>
      </c>
      <c r="O85" s="4"/>
      <c r="P85" s="5"/>
      <c r="Q85" s="4"/>
      <c r="R85" s="4"/>
      <c r="S85" s="1"/>
      <c r="T85" s="6"/>
      <c r="U85" s="6"/>
      <c r="V85" s="6"/>
      <c r="W85" s="1"/>
      <c r="X85" s="6"/>
    </row>
    <row r="86" spans="1:24" s="8" customFormat="1" ht="75" x14ac:dyDescent="0.25">
      <c r="A86" s="6" t="s">
        <v>114</v>
      </c>
      <c r="B86" s="6" t="s">
        <v>167</v>
      </c>
      <c r="C86" s="6" t="s">
        <v>225</v>
      </c>
      <c r="D86" s="6">
        <v>0.57199999999999995</v>
      </c>
      <c r="E86" s="6" t="s">
        <v>74</v>
      </c>
      <c r="F86" s="6" t="s">
        <v>187</v>
      </c>
      <c r="G86" s="1">
        <v>5.4000000000000003E-3</v>
      </c>
      <c r="H86" s="6" t="s">
        <v>81</v>
      </c>
      <c r="O86" s="4"/>
      <c r="P86" s="4"/>
      <c r="Q86" s="4"/>
      <c r="R86" s="6"/>
      <c r="S86" s="6"/>
      <c r="T86" s="6"/>
      <c r="U86" s="6"/>
      <c r="V86" s="6"/>
      <c r="W86" s="6"/>
    </row>
    <row r="87" spans="1:24" s="8" customFormat="1" ht="75" x14ac:dyDescent="0.25">
      <c r="A87" s="6" t="s">
        <v>115</v>
      </c>
      <c r="B87" s="6" t="s">
        <v>167</v>
      </c>
      <c r="C87" s="6" t="s">
        <v>226</v>
      </c>
      <c r="D87" s="6">
        <v>0.65600000000000003</v>
      </c>
      <c r="E87" s="6" t="s">
        <v>74</v>
      </c>
      <c r="F87" s="6" t="s">
        <v>188</v>
      </c>
      <c r="G87" s="1">
        <v>3.5000000000000001E-3</v>
      </c>
      <c r="H87" s="6" t="s">
        <v>81</v>
      </c>
    </row>
    <row r="88" spans="1:24" s="8" customFormat="1" x14ac:dyDescent="0.25">
      <c r="A88" s="20" t="s">
        <v>189</v>
      </c>
      <c r="B88" s="20"/>
      <c r="C88" s="20"/>
      <c r="D88" s="20"/>
      <c r="E88" s="20"/>
      <c r="F88" s="20"/>
      <c r="G88" s="20"/>
      <c r="H88" s="20"/>
    </row>
    <row r="89" spans="1:24" ht="45" x14ac:dyDescent="0.25">
      <c r="A89" s="1" t="s">
        <v>78</v>
      </c>
      <c r="B89" s="1" t="s">
        <v>66</v>
      </c>
      <c r="C89" s="1" t="s">
        <v>201</v>
      </c>
      <c r="D89" s="1" t="s">
        <v>67</v>
      </c>
      <c r="E89" s="1" t="s">
        <v>68</v>
      </c>
      <c r="F89" s="1" t="s">
        <v>69</v>
      </c>
      <c r="G89" s="1" t="s">
        <v>70</v>
      </c>
      <c r="H89" s="1" t="s">
        <v>71</v>
      </c>
      <c r="O89" s="5"/>
      <c r="P89" s="5"/>
      <c r="Q89" s="5"/>
      <c r="R89" s="1"/>
      <c r="S89" s="1"/>
      <c r="T89" s="1"/>
      <c r="U89" s="1"/>
      <c r="V89" s="1"/>
      <c r="W89" s="1"/>
      <c r="X89" s="1"/>
    </row>
    <row r="90" spans="1:24" ht="30" x14ac:dyDescent="0.25">
      <c r="A90" s="6" t="s">
        <v>79</v>
      </c>
      <c r="B90" s="6" t="s">
        <v>80</v>
      </c>
      <c r="C90" s="6">
        <v>0.86</v>
      </c>
      <c r="D90" s="6">
        <v>0.498</v>
      </c>
      <c r="E90" s="6" t="s">
        <v>74</v>
      </c>
      <c r="F90" s="6">
        <v>1.728</v>
      </c>
      <c r="G90" s="6">
        <v>0.1948</v>
      </c>
      <c r="H90" s="6" t="s">
        <v>81</v>
      </c>
      <c r="O90" s="5"/>
      <c r="P90" s="4"/>
      <c r="Q90" s="4"/>
      <c r="R90" s="6"/>
      <c r="S90" s="6"/>
      <c r="T90" s="6"/>
      <c r="U90" s="6"/>
      <c r="V90" s="6"/>
      <c r="W90" s="6"/>
      <c r="X90" s="6"/>
    </row>
    <row r="91" spans="1:24" ht="30" x14ac:dyDescent="0.25">
      <c r="A91" s="6" t="s">
        <v>79</v>
      </c>
      <c r="B91" s="6" t="s">
        <v>82</v>
      </c>
      <c r="C91" s="6">
        <v>2.5110000000000001</v>
      </c>
      <c r="D91" s="6">
        <v>0.629</v>
      </c>
      <c r="E91" s="6" t="s">
        <v>74</v>
      </c>
      <c r="F91" s="1">
        <v>3.9929999999999999</v>
      </c>
      <c r="G91" s="1">
        <v>2.0000000000000001E-4</v>
      </c>
      <c r="H91" s="6" t="s">
        <v>81</v>
      </c>
      <c r="O91" s="4"/>
      <c r="P91" s="4"/>
      <c r="Q91" s="4"/>
      <c r="R91" s="1"/>
      <c r="S91" s="6"/>
      <c r="T91" s="6"/>
      <c r="U91" s="1"/>
      <c r="V91" s="1"/>
      <c r="W91" s="6"/>
      <c r="X91" s="6"/>
    </row>
    <row r="92" spans="1:24" ht="30" x14ac:dyDescent="0.25">
      <c r="A92" s="6" t="s">
        <v>79</v>
      </c>
      <c r="B92" s="6" t="s">
        <v>83</v>
      </c>
      <c r="C92" s="6">
        <v>1.651</v>
      </c>
      <c r="D92" s="6">
        <v>0.63900000000000001</v>
      </c>
      <c r="E92" s="6" t="s">
        <v>74</v>
      </c>
      <c r="F92" s="1">
        <v>2.5819999999999999</v>
      </c>
      <c r="G92" s="1">
        <v>2.6499999999999999E-2</v>
      </c>
      <c r="H92" s="6" t="s">
        <v>81</v>
      </c>
      <c r="O92" s="4"/>
      <c r="P92" s="4"/>
      <c r="Q92" s="4"/>
      <c r="R92" s="1"/>
      <c r="S92" s="6"/>
      <c r="T92" s="6"/>
      <c r="U92" s="1"/>
      <c r="V92" s="1"/>
      <c r="W92" s="6"/>
      <c r="X92" s="6"/>
    </row>
    <row r="93" spans="1:24" ht="30" x14ac:dyDescent="0.25">
      <c r="A93" s="6" t="s">
        <v>84</v>
      </c>
      <c r="B93" s="6" t="s">
        <v>80</v>
      </c>
      <c r="C93" s="6">
        <v>1.9119999999999999</v>
      </c>
      <c r="D93" s="6">
        <v>0.56999999999999995</v>
      </c>
      <c r="E93" s="6" t="s">
        <v>74</v>
      </c>
      <c r="F93" s="1">
        <v>3.3530000000000002</v>
      </c>
      <c r="G93" s="1">
        <v>2.3E-3</v>
      </c>
      <c r="H93" s="6" t="s">
        <v>81</v>
      </c>
      <c r="O93" s="5"/>
      <c r="P93" s="4"/>
      <c r="Q93" s="4"/>
      <c r="R93" s="1"/>
      <c r="S93" s="6"/>
      <c r="T93" s="6"/>
      <c r="U93" s="1"/>
      <c r="V93" s="1"/>
      <c r="W93" s="6"/>
      <c r="X93" s="6"/>
    </row>
    <row r="94" spans="1:24" ht="30" x14ac:dyDescent="0.25">
      <c r="A94" s="6" t="s">
        <v>84</v>
      </c>
      <c r="B94" s="6" t="s">
        <v>82</v>
      </c>
      <c r="C94" s="6">
        <v>2.9980000000000002</v>
      </c>
      <c r="D94" s="6">
        <v>0.66100000000000003</v>
      </c>
      <c r="E94" s="6" t="s">
        <v>74</v>
      </c>
      <c r="F94" s="1">
        <v>4.5359999999999996</v>
      </c>
      <c r="G94" s="1" t="s">
        <v>227</v>
      </c>
      <c r="H94" s="6" t="s">
        <v>81</v>
      </c>
      <c r="O94" s="4"/>
      <c r="P94" s="4"/>
      <c r="Q94" s="4"/>
      <c r="R94" s="1"/>
      <c r="S94" s="6"/>
      <c r="T94" s="6"/>
      <c r="U94" s="1"/>
      <c r="V94" s="1"/>
      <c r="W94" s="6"/>
      <c r="X94" s="6"/>
    </row>
    <row r="95" spans="1:24" ht="30" x14ac:dyDescent="0.25">
      <c r="A95" s="6" t="s">
        <v>84</v>
      </c>
      <c r="B95" s="6" t="s">
        <v>83</v>
      </c>
      <c r="C95" s="6">
        <v>1.0860000000000001</v>
      </c>
      <c r="D95" s="6">
        <v>0.72599999999999998</v>
      </c>
      <c r="E95" s="6" t="s">
        <v>74</v>
      </c>
      <c r="F95" s="6">
        <v>1.496</v>
      </c>
      <c r="G95" s="6">
        <v>0.29289999999999999</v>
      </c>
      <c r="H95" s="6" t="s">
        <v>81</v>
      </c>
      <c r="O95" s="4"/>
      <c r="P95" s="4"/>
      <c r="Q95" s="4"/>
      <c r="R95" s="6"/>
      <c r="S95" s="6"/>
      <c r="T95" s="6"/>
      <c r="U95" s="6"/>
      <c r="V95" s="6"/>
      <c r="W95" s="6"/>
      <c r="X95" s="6"/>
    </row>
    <row r="96" spans="1:24" x14ac:dyDescent="0.25">
      <c r="A96" s="17" t="s">
        <v>190</v>
      </c>
      <c r="B96" s="17"/>
      <c r="C96" s="17"/>
      <c r="D96" s="17"/>
      <c r="E96" s="17"/>
      <c r="F96" s="17"/>
      <c r="G96" s="17"/>
      <c r="H96" s="17"/>
      <c r="O96" s="5"/>
      <c r="P96" s="4"/>
      <c r="Q96" s="4"/>
      <c r="R96" s="6"/>
      <c r="S96" s="6"/>
      <c r="T96" s="6"/>
      <c r="U96" s="6"/>
      <c r="V96" s="6"/>
      <c r="W96" s="6"/>
    </row>
    <row r="97" spans="1:23" ht="45" x14ac:dyDescent="0.25">
      <c r="A97" s="1" t="s">
        <v>78</v>
      </c>
      <c r="B97" s="1" t="s">
        <v>66</v>
      </c>
      <c r="C97" s="1" t="s">
        <v>201</v>
      </c>
      <c r="D97" s="1" t="s">
        <v>67</v>
      </c>
      <c r="E97" s="1" t="s">
        <v>68</v>
      </c>
      <c r="F97" s="1" t="s">
        <v>69</v>
      </c>
      <c r="G97" s="1" t="s">
        <v>70</v>
      </c>
      <c r="H97" s="1" t="s">
        <v>71</v>
      </c>
      <c r="O97" s="4"/>
      <c r="P97" s="4"/>
      <c r="Q97" s="4"/>
      <c r="R97" s="6"/>
      <c r="S97" s="6"/>
      <c r="T97" s="6"/>
      <c r="U97" s="6"/>
      <c r="V97" s="6"/>
      <c r="W97" s="6"/>
    </row>
    <row r="98" spans="1:23" ht="30" x14ac:dyDescent="0.25">
      <c r="A98" s="6" t="s">
        <v>79</v>
      </c>
      <c r="B98" s="6" t="s">
        <v>80</v>
      </c>
      <c r="C98" s="6" t="s">
        <v>191</v>
      </c>
      <c r="D98" s="6">
        <v>0.47199999999999998</v>
      </c>
      <c r="E98" s="6" t="s">
        <v>74</v>
      </c>
      <c r="F98" s="6" t="s">
        <v>192</v>
      </c>
      <c r="G98" s="6">
        <v>0.94940000000000002</v>
      </c>
      <c r="H98" s="6" t="s">
        <v>81</v>
      </c>
      <c r="O98" s="4"/>
      <c r="P98" s="4"/>
      <c r="Q98" s="4"/>
      <c r="R98" s="6"/>
      <c r="S98" s="6"/>
      <c r="T98" s="6"/>
      <c r="U98" s="6"/>
      <c r="V98" s="6"/>
      <c r="W98" s="6"/>
    </row>
    <row r="99" spans="1:23" ht="30" x14ac:dyDescent="0.25">
      <c r="A99" s="6" t="s">
        <v>79</v>
      </c>
      <c r="B99" s="6" t="s">
        <v>82</v>
      </c>
      <c r="C99" s="6">
        <v>0.85699999999999998</v>
      </c>
      <c r="D99" s="6">
        <v>0.48599999999999999</v>
      </c>
      <c r="E99" s="6" t="s">
        <v>74</v>
      </c>
      <c r="F99" s="6">
        <v>1.7629999999999999</v>
      </c>
      <c r="G99" s="6">
        <v>0.182</v>
      </c>
      <c r="H99" s="6" t="s">
        <v>81</v>
      </c>
      <c r="O99" s="5"/>
      <c r="P99" s="4"/>
      <c r="Q99" s="4"/>
      <c r="R99" s="6"/>
      <c r="S99" s="6"/>
      <c r="T99" s="6"/>
      <c r="U99" s="6"/>
      <c r="V99" s="6"/>
      <c r="W99" s="6"/>
    </row>
    <row r="100" spans="1:23" ht="30" x14ac:dyDescent="0.25">
      <c r="A100" s="6" t="s">
        <v>79</v>
      </c>
      <c r="B100" s="6" t="s">
        <v>83</v>
      </c>
      <c r="C100" s="6">
        <v>1.002</v>
      </c>
      <c r="D100" s="6">
        <v>0.48</v>
      </c>
      <c r="E100" s="6" t="s">
        <v>74</v>
      </c>
      <c r="F100" s="6">
        <v>2.0880000000000001</v>
      </c>
      <c r="G100" s="6">
        <v>9.2399999999999996E-2</v>
      </c>
      <c r="H100" s="6" t="s">
        <v>81</v>
      </c>
      <c r="O100" s="4"/>
      <c r="P100" s="4"/>
      <c r="Q100" s="4"/>
      <c r="R100" s="6"/>
      <c r="S100" s="6"/>
      <c r="T100" s="6"/>
      <c r="U100" s="6"/>
      <c r="V100" s="6"/>
      <c r="W100" s="6"/>
    </row>
    <row r="101" spans="1:23" ht="30" x14ac:dyDescent="0.25">
      <c r="A101" s="6" t="s">
        <v>84</v>
      </c>
      <c r="B101" s="6" t="s">
        <v>80</v>
      </c>
      <c r="C101" s="6">
        <v>0.14599999999999999</v>
      </c>
      <c r="D101" s="6">
        <v>0.47499999999999998</v>
      </c>
      <c r="E101" s="6" t="s">
        <v>74</v>
      </c>
      <c r="F101" s="6">
        <v>0.308</v>
      </c>
      <c r="G101" s="6">
        <v>0.94920000000000004</v>
      </c>
      <c r="H101" s="6" t="s">
        <v>81</v>
      </c>
      <c r="O101" s="4"/>
      <c r="P101" s="4"/>
      <c r="Q101" s="4"/>
      <c r="R101" s="6"/>
      <c r="S101" s="6"/>
      <c r="T101" s="6"/>
      <c r="U101" s="6"/>
      <c r="V101" s="6"/>
      <c r="W101" s="6"/>
    </row>
    <row r="102" spans="1:23" ht="30" x14ac:dyDescent="0.25">
      <c r="A102" s="6" t="s">
        <v>84</v>
      </c>
      <c r="B102" s="6" t="s">
        <v>82</v>
      </c>
      <c r="C102" s="6">
        <v>0.90500000000000003</v>
      </c>
      <c r="D102" s="6">
        <v>0.504</v>
      </c>
      <c r="E102" s="6" t="s">
        <v>74</v>
      </c>
      <c r="F102" s="6">
        <v>1.794</v>
      </c>
      <c r="G102" s="6">
        <v>0.17169999999999999</v>
      </c>
      <c r="H102" s="6" t="s">
        <v>81</v>
      </c>
    </row>
    <row r="103" spans="1:23" ht="30" x14ac:dyDescent="0.25">
      <c r="A103" s="6" t="s">
        <v>84</v>
      </c>
      <c r="B103" s="6" t="s">
        <v>83</v>
      </c>
      <c r="C103" s="6">
        <v>0.75900000000000001</v>
      </c>
      <c r="D103" s="6">
        <v>0.50900000000000001</v>
      </c>
      <c r="E103" s="6" t="s">
        <v>74</v>
      </c>
      <c r="F103" s="6">
        <v>1.49</v>
      </c>
      <c r="G103" s="6">
        <v>0.29580000000000001</v>
      </c>
      <c r="H103" s="6" t="s">
        <v>81</v>
      </c>
    </row>
  </sheetData>
  <mergeCells count="22">
    <mergeCell ref="A78:H78"/>
    <mergeCell ref="A83:H83"/>
    <mergeCell ref="A88:H88"/>
    <mergeCell ref="A96:H96"/>
    <mergeCell ref="A50:H50"/>
    <mergeCell ref="A51:H51"/>
    <mergeCell ref="A56:H56"/>
    <mergeCell ref="A61:H61"/>
    <mergeCell ref="A69:H69"/>
    <mergeCell ref="A77:H77"/>
    <mergeCell ref="A45:H45"/>
    <mergeCell ref="A2:H2"/>
    <mergeCell ref="A3:H3"/>
    <mergeCell ref="A8:H8"/>
    <mergeCell ref="A13:H13"/>
    <mergeCell ref="A18:H18"/>
    <mergeCell ref="A19:H19"/>
    <mergeCell ref="A24:H24"/>
    <mergeCell ref="A29:H29"/>
    <mergeCell ref="A34:H34"/>
    <mergeCell ref="A35:H35"/>
    <mergeCell ref="A40:H40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773BE-5B8D-4DCF-9150-0FF68CE100EB}">
  <dimension ref="A1:I121"/>
  <sheetViews>
    <sheetView workbookViewId="0">
      <selection activeCell="J4" sqref="J4"/>
    </sheetView>
  </sheetViews>
  <sheetFormatPr defaultRowHeight="15" x14ac:dyDescent="0.25"/>
  <cols>
    <col min="1" max="8" width="9.140625" style="9"/>
  </cols>
  <sheetData>
    <row r="1" spans="1:9" ht="15.75" x14ac:dyDescent="0.25">
      <c r="A1" s="11" t="s">
        <v>351</v>
      </c>
    </row>
    <row r="2" spans="1:9" x14ac:dyDescent="0.25">
      <c r="A2" s="17" t="s">
        <v>193</v>
      </c>
      <c r="B2" s="17"/>
      <c r="C2" s="17"/>
      <c r="D2" s="17"/>
      <c r="E2" s="17"/>
      <c r="F2" s="17"/>
      <c r="G2" s="17"/>
      <c r="H2" s="17"/>
      <c r="I2" s="17"/>
    </row>
    <row r="3" spans="1:9" x14ac:dyDescent="0.25">
      <c r="A3" s="18" t="s">
        <v>85</v>
      </c>
      <c r="B3" s="18"/>
      <c r="C3" s="18"/>
      <c r="D3" s="18"/>
      <c r="E3" s="18"/>
      <c r="F3" s="18"/>
      <c r="G3" s="18"/>
      <c r="H3" s="18"/>
    </row>
    <row r="4" spans="1:9" ht="45" x14ac:dyDescent="0.25">
      <c r="A4" s="1" t="s">
        <v>112</v>
      </c>
      <c r="B4" s="1" t="s">
        <v>66</v>
      </c>
      <c r="C4" s="1" t="s">
        <v>194</v>
      </c>
      <c r="D4" s="1" t="s">
        <v>67</v>
      </c>
      <c r="E4" s="1" t="s">
        <v>68</v>
      </c>
      <c r="F4" s="1" t="s">
        <v>69</v>
      </c>
      <c r="G4" s="1" t="s">
        <v>70</v>
      </c>
      <c r="H4" s="1" t="s">
        <v>71</v>
      </c>
    </row>
    <row r="5" spans="1:9" ht="30" x14ac:dyDescent="0.25">
      <c r="A5" s="6" t="s">
        <v>113</v>
      </c>
      <c r="B5" s="6" t="s">
        <v>73</v>
      </c>
      <c r="C5" s="6" t="s">
        <v>195</v>
      </c>
      <c r="D5" s="6">
        <v>1.1399999999999999</v>
      </c>
      <c r="E5" s="6" t="s">
        <v>74</v>
      </c>
      <c r="F5" s="6" t="s">
        <v>196</v>
      </c>
      <c r="G5" s="6">
        <v>0.2823</v>
      </c>
      <c r="H5" s="6" t="s">
        <v>75</v>
      </c>
    </row>
    <row r="6" spans="1:9" ht="30" x14ac:dyDescent="0.25">
      <c r="A6" s="6" t="s">
        <v>114</v>
      </c>
      <c r="B6" s="6" t="s">
        <v>73</v>
      </c>
      <c r="C6" s="6">
        <v>1.46</v>
      </c>
      <c r="D6" s="6">
        <v>1.1299999999999999</v>
      </c>
      <c r="E6" s="6" t="s">
        <v>74</v>
      </c>
      <c r="F6" s="6">
        <v>1.298</v>
      </c>
      <c r="G6" s="6">
        <v>0.19420000000000001</v>
      </c>
      <c r="H6" s="6" t="s">
        <v>75</v>
      </c>
    </row>
    <row r="7" spans="1:9" ht="30" x14ac:dyDescent="0.25">
      <c r="A7" s="6" t="s">
        <v>115</v>
      </c>
      <c r="B7" s="6" t="s">
        <v>73</v>
      </c>
      <c r="C7" s="6">
        <v>2.94</v>
      </c>
      <c r="D7" s="6">
        <v>1.0900000000000001</v>
      </c>
      <c r="E7" s="6" t="s">
        <v>74</v>
      </c>
      <c r="F7" s="6">
        <v>2.6989999999999998</v>
      </c>
      <c r="G7" s="1">
        <v>7.0000000000000001E-3</v>
      </c>
      <c r="H7" s="6" t="s">
        <v>75</v>
      </c>
    </row>
    <row r="8" spans="1:9" x14ac:dyDescent="0.25">
      <c r="A8" s="18" t="s">
        <v>86</v>
      </c>
      <c r="B8" s="18"/>
      <c r="C8" s="18"/>
      <c r="D8" s="18"/>
      <c r="E8" s="18"/>
      <c r="F8" s="18"/>
      <c r="G8" s="18"/>
      <c r="H8" s="18"/>
    </row>
    <row r="9" spans="1:9" ht="45" x14ac:dyDescent="0.25">
      <c r="A9" s="1" t="s">
        <v>78</v>
      </c>
      <c r="B9" s="1" t="s">
        <v>66</v>
      </c>
      <c r="C9" s="1" t="s">
        <v>194</v>
      </c>
      <c r="D9" s="1" t="s">
        <v>67</v>
      </c>
      <c r="E9" s="1" t="s">
        <v>68</v>
      </c>
      <c r="F9" s="1" t="s">
        <v>69</v>
      </c>
      <c r="G9" s="1" t="s">
        <v>70</v>
      </c>
      <c r="H9" s="1" t="s">
        <v>71</v>
      </c>
    </row>
    <row r="10" spans="1:9" ht="30" x14ac:dyDescent="0.25">
      <c r="A10" s="6" t="s">
        <v>79</v>
      </c>
      <c r="B10" s="6" t="s">
        <v>80</v>
      </c>
      <c r="C10" s="6" t="s">
        <v>197</v>
      </c>
      <c r="D10" s="6">
        <v>0.47699999999999998</v>
      </c>
      <c r="E10" s="6" t="s">
        <v>74</v>
      </c>
      <c r="F10" s="6" t="s">
        <v>187</v>
      </c>
      <c r="G10" s="1">
        <v>1.49E-2</v>
      </c>
      <c r="H10" s="6" t="s">
        <v>81</v>
      </c>
    </row>
    <row r="11" spans="1:9" ht="30" x14ac:dyDescent="0.25">
      <c r="A11" s="6" t="s">
        <v>79</v>
      </c>
      <c r="B11" s="6" t="s">
        <v>82</v>
      </c>
      <c r="C11" s="6" t="s">
        <v>198</v>
      </c>
      <c r="D11" s="6">
        <v>0.42699999999999999</v>
      </c>
      <c r="E11" s="6" t="s">
        <v>74</v>
      </c>
      <c r="F11" s="6" t="s">
        <v>199</v>
      </c>
      <c r="G11" s="6">
        <v>0.3085</v>
      </c>
      <c r="H11" s="6" t="s">
        <v>81</v>
      </c>
    </row>
    <row r="12" spans="1:9" ht="30" x14ac:dyDescent="0.25">
      <c r="A12" s="6" t="s">
        <v>79</v>
      </c>
      <c r="B12" s="6" t="s">
        <v>83</v>
      </c>
      <c r="C12" s="6">
        <v>0.7</v>
      </c>
      <c r="D12" s="6">
        <v>0.49199999999999999</v>
      </c>
      <c r="E12" s="6" t="s">
        <v>74</v>
      </c>
      <c r="F12" s="6">
        <v>1.4239999999999999</v>
      </c>
      <c r="G12" s="6">
        <v>0.32829999999999998</v>
      </c>
      <c r="H12" s="6" t="s">
        <v>81</v>
      </c>
    </row>
    <row r="13" spans="1:9" x14ac:dyDescent="0.25">
      <c r="A13" s="18" t="s">
        <v>87</v>
      </c>
      <c r="B13" s="18"/>
      <c r="C13" s="18"/>
      <c r="D13" s="18"/>
      <c r="E13" s="18"/>
      <c r="F13" s="18"/>
      <c r="G13" s="18"/>
      <c r="H13" s="18"/>
    </row>
    <row r="14" spans="1:9" ht="30" x14ac:dyDescent="0.25">
      <c r="A14" s="6" t="s">
        <v>84</v>
      </c>
      <c r="B14" s="6" t="s">
        <v>80</v>
      </c>
      <c r="C14" s="6">
        <v>1.359</v>
      </c>
      <c r="D14" s="6">
        <v>0.68100000000000005</v>
      </c>
      <c r="E14" s="6" t="s">
        <v>74</v>
      </c>
      <c r="F14" s="6">
        <v>1.996</v>
      </c>
      <c r="G14" s="6">
        <v>0.1132</v>
      </c>
      <c r="H14" s="6" t="s">
        <v>81</v>
      </c>
    </row>
    <row r="15" spans="1:9" ht="30" x14ac:dyDescent="0.25">
      <c r="A15" s="6" t="s">
        <v>84</v>
      </c>
      <c r="B15" s="6" t="s">
        <v>82</v>
      </c>
      <c r="C15" s="6">
        <v>3.5419999999999998</v>
      </c>
      <c r="D15" s="6">
        <v>0.74399999999999999</v>
      </c>
      <c r="E15" s="6" t="s">
        <v>74</v>
      </c>
      <c r="F15" s="6">
        <v>4.7610000000000001</v>
      </c>
      <c r="G15" s="1" t="s">
        <v>200</v>
      </c>
      <c r="H15" s="6" t="s">
        <v>81</v>
      </c>
    </row>
    <row r="16" spans="1:9" ht="30" x14ac:dyDescent="0.25">
      <c r="A16" s="6" t="s">
        <v>84</v>
      </c>
      <c r="B16" s="6" t="s">
        <v>83</v>
      </c>
      <c r="C16" s="6">
        <v>2.1840000000000002</v>
      </c>
      <c r="D16" s="6">
        <v>0.56699999999999995</v>
      </c>
      <c r="E16" s="6" t="s">
        <v>74</v>
      </c>
      <c r="F16" s="6">
        <v>3.8530000000000002</v>
      </c>
      <c r="G16" s="1">
        <v>2.9999999999999997E-4</v>
      </c>
      <c r="H16" s="6" t="s">
        <v>81</v>
      </c>
    </row>
    <row r="17" spans="1:8" x14ac:dyDescent="0.25">
      <c r="A17" s="18" t="s">
        <v>88</v>
      </c>
      <c r="B17" s="18"/>
      <c r="C17" s="18"/>
      <c r="D17" s="18"/>
      <c r="E17" s="18"/>
      <c r="F17" s="18"/>
      <c r="G17" s="18"/>
      <c r="H17" s="18"/>
    </row>
    <row r="18" spans="1:8" x14ac:dyDescent="0.25">
      <c r="A18" s="18" t="s">
        <v>85</v>
      </c>
      <c r="B18" s="18"/>
      <c r="C18" s="18"/>
      <c r="D18" s="18"/>
      <c r="E18" s="18"/>
      <c r="F18" s="18"/>
      <c r="G18" s="18"/>
      <c r="H18" s="18"/>
    </row>
    <row r="19" spans="1:8" ht="45" x14ac:dyDescent="0.25">
      <c r="A19" s="1" t="s">
        <v>112</v>
      </c>
      <c r="B19" s="1" t="s">
        <v>66</v>
      </c>
      <c r="C19" s="1" t="s">
        <v>201</v>
      </c>
      <c r="D19" s="1" t="s">
        <v>67</v>
      </c>
      <c r="E19" s="1" t="s">
        <v>68</v>
      </c>
      <c r="F19" s="1" t="s">
        <v>69</v>
      </c>
      <c r="G19" s="1" t="s">
        <v>70</v>
      </c>
      <c r="H19" s="1" t="s">
        <v>71</v>
      </c>
    </row>
    <row r="20" spans="1:8" ht="30" x14ac:dyDescent="0.25">
      <c r="A20" s="6" t="s">
        <v>113</v>
      </c>
      <c r="B20" s="6" t="s">
        <v>73</v>
      </c>
      <c r="C20" s="6">
        <v>0.36699999999999999</v>
      </c>
      <c r="D20" s="6">
        <v>0.745</v>
      </c>
      <c r="E20" s="6" t="s">
        <v>74</v>
      </c>
      <c r="F20" s="6">
        <v>0.49299999999999999</v>
      </c>
      <c r="G20" s="6">
        <v>0.62180000000000002</v>
      </c>
      <c r="H20" s="6" t="s">
        <v>75</v>
      </c>
    </row>
    <row r="21" spans="1:8" ht="30" x14ac:dyDescent="0.25">
      <c r="A21" s="6" t="s">
        <v>114</v>
      </c>
      <c r="B21" s="6" t="s">
        <v>73</v>
      </c>
      <c r="C21" s="6" t="s">
        <v>202</v>
      </c>
      <c r="D21" s="6">
        <v>0.73399999999999999</v>
      </c>
      <c r="E21" s="6" t="s">
        <v>74</v>
      </c>
      <c r="F21" s="6" t="s">
        <v>203</v>
      </c>
      <c r="G21" s="1">
        <v>3.0800000000000001E-2</v>
      </c>
      <c r="H21" s="6" t="s">
        <v>75</v>
      </c>
    </row>
    <row r="22" spans="1:8" ht="30" x14ac:dyDescent="0.25">
      <c r="A22" s="6" t="s">
        <v>115</v>
      </c>
      <c r="B22" s="6" t="s">
        <v>73</v>
      </c>
      <c r="C22" s="6" t="s">
        <v>204</v>
      </c>
      <c r="D22" s="6">
        <v>0.746</v>
      </c>
      <c r="E22" s="6" t="s">
        <v>74</v>
      </c>
      <c r="F22" s="6" t="s">
        <v>205</v>
      </c>
      <c r="G22" s="1">
        <v>1.2999999999999999E-3</v>
      </c>
      <c r="H22" s="6" t="s">
        <v>75</v>
      </c>
    </row>
    <row r="23" spans="1:8" x14ac:dyDescent="0.25">
      <c r="A23" s="18" t="s">
        <v>86</v>
      </c>
      <c r="B23" s="18"/>
      <c r="C23" s="18"/>
      <c r="D23" s="18"/>
      <c r="E23" s="18"/>
      <c r="F23" s="18"/>
      <c r="G23" s="18"/>
      <c r="H23" s="18"/>
    </row>
    <row r="24" spans="1:8" ht="45" x14ac:dyDescent="0.25">
      <c r="A24" s="1" t="s">
        <v>78</v>
      </c>
      <c r="B24" s="1" t="s">
        <v>66</v>
      </c>
      <c r="C24" s="1" t="s">
        <v>201</v>
      </c>
      <c r="D24" s="1" t="s">
        <v>67</v>
      </c>
      <c r="E24" s="1" t="s">
        <v>68</v>
      </c>
      <c r="F24" s="1" t="s">
        <v>69</v>
      </c>
      <c r="G24" s="1" t="s">
        <v>70</v>
      </c>
      <c r="H24" s="1" t="s">
        <v>71</v>
      </c>
    </row>
    <row r="25" spans="1:8" ht="30" x14ac:dyDescent="0.25">
      <c r="A25" s="10" t="s">
        <v>79</v>
      </c>
      <c r="B25" s="6" t="s">
        <v>80</v>
      </c>
      <c r="C25" s="6">
        <v>1.4259999999999999</v>
      </c>
      <c r="D25" s="6">
        <v>0.56899999999999995</v>
      </c>
      <c r="E25" s="6" t="s">
        <v>74</v>
      </c>
      <c r="F25" s="6">
        <v>2.5049999999999999</v>
      </c>
      <c r="G25" s="1">
        <v>3.2800000000000003E-2</v>
      </c>
      <c r="H25" s="6" t="s">
        <v>81</v>
      </c>
    </row>
    <row r="26" spans="1:8" ht="30" x14ac:dyDescent="0.25">
      <c r="A26" s="6" t="s">
        <v>79</v>
      </c>
      <c r="B26" s="6" t="s">
        <v>82</v>
      </c>
      <c r="C26" s="6">
        <v>1.2210000000000001</v>
      </c>
      <c r="D26" s="6">
        <v>0.55200000000000005</v>
      </c>
      <c r="E26" s="6" t="s">
        <v>74</v>
      </c>
      <c r="F26" s="6">
        <v>2.2109999999999999</v>
      </c>
      <c r="G26" s="6">
        <v>6.9400000000000003E-2</v>
      </c>
      <c r="H26" s="6" t="s">
        <v>81</v>
      </c>
    </row>
    <row r="27" spans="1:8" ht="30" x14ac:dyDescent="0.25">
      <c r="A27" s="6" t="s">
        <v>79</v>
      </c>
      <c r="B27" s="6" t="s">
        <v>83</v>
      </c>
      <c r="C27" s="6" t="s">
        <v>169</v>
      </c>
      <c r="D27" s="6">
        <v>0.52100000000000002</v>
      </c>
      <c r="E27" s="6" t="s">
        <v>74</v>
      </c>
      <c r="F27" s="6" t="s">
        <v>206</v>
      </c>
      <c r="G27" s="6">
        <v>0.91820000000000002</v>
      </c>
      <c r="H27" s="6" t="s">
        <v>81</v>
      </c>
    </row>
    <row r="28" spans="1:8" x14ac:dyDescent="0.25">
      <c r="A28" s="18" t="s">
        <v>87</v>
      </c>
      <c r="B28" s="18"/>
      <c r="C28" s="18"/>
      <c r="D28" s="18"/>
      <c r="E28" s="18"/>
      <c r="F28" s="18"/>
      <c r="G28" s="18"/>
      <c r="H28" s="18"/>
    </row>
    <row r="29" spans="1:8" ht="30" x14ac:dyDescent="0.25">
      <c r="A29" s="6" t="s">
        <v>84</v>
      </c>
      <c r="B29" s="6" t="s">
        <v>80</v>
      </c>
      <c r="C29" s="6" t="s">
        <v>207</v>
      </c>
      <c r="D29" s="6">
        <v>0.47799999999999998</v>
      </c>
      <c r="E29" s="6" t="s">
        <v>74</v>
      </c>
      <c r="F29" s="6" t="s">
        <v>208</v>
      </c>
      <c r="G29" s="6">
        <v>0.51259999999999994</v>
      </c>
      <c r="H29" s="6" t="s">
        <v>81</v>
      </c>
    </row>
    <row r="30" spans="1:8" ht="30" x14ac:dyDescent="0.25">
      <c r="A30" s="6" t="s">
        <v>84</v>
      </c>
      <c r="B30" s="6" t="s">
        <v>82</v>
      </c>
      <c r="C30" s="6" t="s">
        <v>209</v>
      </c>
      <c r="D30" s="6">
        <v>0.56100000000000005</v>
      </c>
      <c r="E30" s="6" t="s">
        <v>74</v>
      </c>
      <c r="F30" s="6" t="s">
        <v>210</v>
      </c>
      <c r="G30" s="1">
        <v>1.6400000000000001E-2</v>
      </c>
      <c r="H30" s="6" t="s">
        <v>81</v>
      </c>
    </row>
    <row r="31" spans="1:8" ht="30" x14ac:dyDescent="0.25">
      <c r="A31" s="6" t="s">
        <v>84</v>
      </c>
      <c r="B31" s="6" t="s">
        <v>83</v>
      </c>
      <c r="C31" s="6" t="s">
        <v>211</v>
      </c>
      <c r="D31" s="6">
        <v>0.56899999999999995</v>
      </c>
      <c r="E31" s="6" t="s">
        <v>74</v>
      </c>
      <c r="F31" s="6" t="s">
        <v>212</v>
      </c>
      <c r="G31" s="6">
        <v>0.17469999999999999</v>
      </c>
      <c r="H31" s="6" t="s">
        <v>81</v>
      </c>
    </row>
    <row r="32" spans="1:8" x14ac:dyDescent="0.25">
      <c r="A32" s="18" t="s">
        <v>233</v>
      </c>
      <c r="B32" s="18"/>
      <c r="C32" s="18"/>
      <c r="D32" s="18"/>
      <c r="E32" s="18"/>
      <c r="F32" s="18"/>
      <c r="G32" s="18"/>
      <c r="H32" s="18"/>
    </row>
    <row r="33" spans="1:8" x14ac:dyDescent="0.25">
      <c r="A33" s="18" t="s">
        <v>85</v>
      </c>
      <c r="B33" s="18"/>
      <c r="C33" s="18"/>
      <c r="D33" s="18"/>
      <c r="E33" s="18"/>
      <c r="F33" s="18"/>
      <c r="G33" s="18"/>
      <c r="H33" s="18"/>
    </row>
    <row r="34" spans="1:8" ht="45" x14ac:dyDescent="0.25">
      <c r="A34" s="1" t="s">
        <v>112</v>
      </c>
      <c r="B34" s="1" t="s">
        <v>66</v>
      </c>
      <c r="C34" s="1" t="s">
        <v>201</v>
      </c>
      <c r="D34" s="1" t="s">
        <v>67</v>
      </c>
      <c r="E34" s="1" t="s">
        <v>68</v>
      </c>
      <c r="F34" s="1" t="s">
        <v>69</v>
      </c>
      <c r="G34" s="1" t="s">
        <v>70</v>
      </c>
      <c r="H34" s="1" t="s">
        <v>71</v>
      </c>
    </row>
    <row r="35" spans="1:8" ht="30" x14ac:dyDescent="0.25">
      <c r="A35" s="6" t="s">
        <v>113</v>
      </c>
      <c r="B35" s="6" t="s">
        <v>73</v>
      </c>
      <c r="C35" s="6">
        <v>0.47399999999999998</v>
      </c>
      <c r="D35" s="6">
        <v>0.746</v>
      </c>
      <c r="E35" s="6" t="s">
        <v>74</v>
      </c>
      <c r="F35" s="6">
        <v>0.63600000000000001</v>
      </c>
      <c r="G35" s="6">
        <v>0.52500000000000002</v>
      </c>
      <c r="H35" s="6" t="s">
        <v>75</v>
      </c>
    </row>
    <row r="36" spans="1:8" ht="30" x14ac:dyDescent="0.25">
      <c r="A36" s="6" t="s">
        <v>114</v>
      </c>
      <c r="B36" s="6" t="s">
        <v>73</v>
      </c>
      <c r="C36" s="6" t="s">
        <v>229</v>
      </c>
      <c r="D36" s="6">
        <v>0.746</v>
      </c>
      <c r="E36" s="6" t="s">
        <v>74</v>
      </c>
      <c r="F36" s="6" t="s">
        <v>230</v>
      </c>
      <c r="G36" s="6">
        <v>0.17449999999999999</v>
      </c>
      <c r="H36" s="6" t="s">
        <v>75</v>
      </c>
    </row>
    <row r="37" spans="1:8" ht="30" x14ac:dyDescent="0.25">
      <c r="A37" s="6" t="s">
        <v>115</v>
      </c>
      <c r="B37" s="6" t="s">
        <v>73</v>
      </c>
      <c r="C37" s="6" t="s">
        <v>231</v>
      </c>
      <c r="D37" s="6">
        <v>0.745</v>
      </c>
      <c r="E37" s="6" t="s">
        <v>74</v>
      </c>
      <c r="F37" s="6" t="s">
        <v>232</v>
      </c>
      <c r="G37" s="1">
        <v>2.3999999999999998E-3</v>
      </c>
      <c r="H37" s="6" t="s">
        <v>75</v>
      </c>
    </row>
    <row r="38" spans="1:8" x14ac:dyDescent="0.25">
      <c r="A38" s="18" t="s">
        <v>86</v>
      </c>
      <c r="B38" s="18"/>
      <c r="C38" s="18"/>
      <c r="D38" s="18"/>
      <c r="E38" s="18"/>
      <c r="F38" s="18"/>
      <c r="G38" s="18"/>
      <c r="H38" s="18"/>
    </row>
    <row r="39" spans="1:8" ht="45" x14ac:dyDescent="0.25">
      <c r="A39" s="1" t="s">
        <v>78</v>
      </c>
      <c r="B39" s="1" t="s">
        <v>66</v>
      </c>
      <c r="C39" s="1" t="s">
        <v>201</v>
      </c>
      <c r="D39" s="1" t="s">
        <v>67</v>
      </c>
      <c r="E39" s="1" t="s">
        <v>68</v>
      </c>
      <c r="F39" s="1" t="s">
        <v>69</v>
      </c>
      <c r="G39" s="1" t="s">
        <v>70</v>
      </c>
      <c r="H39" s="1" t="s">
        <v>71</v>
      </c>
    </row>
    <row r="40" spans="1:8" ht="30" x14ac:dyDescent="0.25">
      <c r="A40" s="6" t="s">
        <v>79</v>
      </c>
      <c r="B40" s="6" t="s">
        <v>80</v>
      </c>
      <c r="C40" s="6">
        <v>0.98299999999999998</v>
      </c>
      <c r="D40" s="6">
        <v>0.621</v>
      </c>
      <c r="E40" s="6" t="s">
        <v>74</v>
      </c>
      <c r="F40" s="6">
        <v>1.581</v>
      </c>
      <c r="G40" s="6">
        <v>0.25390000000000001</v>
      </c>
      <c r="H40" s="6" t="s">
        <v>81</v>
      </c>
    </row>
    <row r="41" spans="1:8" ht="30" x14ac:dyDescent="0.25">
      <c r="A41" s="6" t="s">
        <v>79</v>
      </c>
      <c r="B41" s="6" t="s">
        <v>82</v>
      </c>
      <c r="C41" s="6">
        <v>1.2330000000000001</v>
      </c>
      <c r="D41" s="6">
        <v>0.57499999999999996</v>
      </c>
      <c r="E41" s="6" t="s">
        <v>74</v>
      </c>
      <c r="F41" s="6">
        <v>2.145</v>
      </c>
      <c r="G41" s="1">
        <v>8.1000000000000003E-2</v>
      </c>
      <c r="H41" s="6" t="s">
        <v>81</v>
      </c>
    </row>
    <row r="42" spans="1:8" ht="30" x14ac:dyDescent="0.25">
      <c r="A42" s="6" t="s">
        <v>79</v>
      </c>
      <c r="B42" s="6" t="s">
        <v>83</v>
      </c>
      <c r="C42" s="6">
        <v>0.251</v>
      </c>
      <c r="D42" s="6">
        <v>0.57799999999999996</v>
      </c>
      <c r="E42" s="6" t="s">
        <v>74</v>
      </c>
      <c r="F42" s="6">
        <v>0.434</v>
      </c>
      <c r="G42" s="6">
        <v>0.90129999999999999</v>
      </c>
      <c r="H42" s="6" t="s">
        <v>81</v>
      </c>
    </row>
    <row r="43" spans="1:8" x14ac:dyDescent="0.25">
      <c r="A43" s="18" t="s">
        <v>87</v>
      </c>
      <c r="B43" s="18"/>
      <c r="C43" s="18"/>
      <c r="D43" s="18"/>
      <c r="E43" s="18"/>
      <c r="F43" s="18"/>
      <c r="G43" s="18"/>
      <c r="H43" s="18"/>
    </row>
    <row r="44" spans="1:8" ht="30" x14ac:dyDescent="0.25">
      <c r="A44" s="6" t="s">
        <v>84</v>
      </c>
      <c r="B44" s="6" t="s">
        <v>80</v>
      </c>
      <c r="C44" s="6" t="s">
        <v>234</v>
      </c>
      <c r="D44" s="6">
        <v>0.497</v>
      </c>
      <c r="E44" s="6" t="s">
        <v>74</v>
      </c>
      <c r="F44" s="6" t="s">
        <v>211</v>
      </c>
      <c r="G44" s="6">
        <v>0.56679999999999997</v>
      </c>
      <c r="H44" s="6" t="s">
        <v>81</v>
      </c>
    </row>
    <row r="45" spans="1:8" ht="30" x14ac:dyDescent="0.25">
      <c r="A45" s="6" t="s">
        <v>84</v>
      </c>
      <c r="B45" s="6" t="s">
        <v>82</v>
      </c>
      <c r="C45" s="6" t="s">
        <v>235</v>
      </c>
      <c r="D45" s="6">
        <v>0.57599999999999996</v>
      </c>
      <c r="E45" s="6" t="s">
        <v>74</v>
      </c>
      <c r="F45" s="6" t="s">
        <v>236</v>
      </c>
      <c r="G45" s="1">
        <v>2.46E-2</v>
      </c>
      <c r="H45" s="6" t="s">
        <v>81</v>
      </c>
    </row>
    <row r="46" spans="1:8" ht="30" x14ac:dyDescent="0.25">
      <c r="A46" s="6" t="s">
        <v>84</v>
      </c>
      <c r="B46" s="6" t="s">
        <v>83</v>
      </c>
      <c r="C46" s="6" t="s">
        <v>237</v>
      </c>
      <c r="D46" s="6">
        <v>0.58499999999999996</v>
      </c>
      <c r="E46" s="6" t="s">
        <v>74</v>
      </c>
      <c r="F46" s="6" t="s">
        <v>238</v>
      </c>
      <c r="G46" s="6">
        <v>0.2036</v>
      </c>
      <c r="H46" s="6" t="s">
        <v>81</v>
      </c>
    </row>
    <row r="47" spans="1:8" x14ac:dyDescent="0.25">
      <c r="A47" s="18" t="s">
        <v>233</v>
      </c>
      <c r="B47" s="18"/>
      <c r="C47" s="18"/>
      <c r="D47" s="18"/>
      <c r="E47" s="18"/>
      <c r="F47" s="18"/>
      <c r="G47" s="18"/>
      <c r="H47" s="18"/>
    </row>
    <row r="48" spans="1:8" x14ac:dyDescent="0.25">
      <c r="A48" s="18" t="s">
        <v>85</v>
      </c>
      <c r="B48" s="18"/>
      <c r="C48" s="18"/>
      <c r="D48" s="18"/>
      <c r="E48" s="18"/>
      <c r="F48" s="18"/>
      <c r="G48" s="18"/>
      <c r="H48" s="18"/>
    </row>
    <row r="49" spans="1:8" ht="45" x14ac:dyDescent="0.25">
      <c r="A49" s="1" t="s">
        <v>112</v>
      </c>
      <c r="B49" s="1" t="s">
        <v>66</v>
      </c>
      <c r="C49" s="1" t="s">
        <v>201</v>
      </c>
      <c r="D49" s="1" t="s">
        <v>67</v>
      </c>
      <c r="E49" s="1" t="s">
        <v>68</v>
      </c>
      <c r="F49" s="1" t="s">
        <v>69</v>
      </c>
      <c r="G49" s="1" t="s">
        <v>70</v>
      </c>
      <c r="H49" s="1" t="s">
        <v>71</v>
      </c>
    </row>
    <row r="50" spans="1:8" ht="30" x14ac:dyDescent="0.25">
      <c r="A50" s="6" t="s">
        <v>113</v>
      </c>
      <c r="B50" s="6" t="s">
        <v>73</v>
      </c>
      <c r="C50" s="6">
        <v>0.47399999999999998</v>
      </c>
      <c r="D50" s="6">
        <v>0.746</v>
      </c>
      <c r="E50" s="6" t="s">
        <v>74</v>
      </c>
      <c r="F50" s="6">
        <v>0.63600000000000001</v>
      </c>
      <c r="G50" s="6">
        <v>0.52500000000000002</v>
      </c>
      <c r="H50" s="6" t="s">
        <v>75</v>
      </c>
    </row>
    <row r="51" spans="1:8" ht="30" x14ac:dyDescent="0.25">
      <c r="A51" s="6" t="s">
        <v>114</v>
      </c>
      <c r="B51" s="6" t="s">
        <v>73</v>
      </c>
      <c r="C51" s="6" t="s">
        <v>229</v>
      </c>
      <c r="D51" s="6">
        <v>0.746</v>
      </c>
      <c r="E51" s="6" t="s">
        <v>74</v>
      </c>
      <c r="F51" s="6" t="s">
        <v>230</v>
      </c>
      <c r="G51" s="6">
        <v>0.17449999999999999</v>
      </c>
      <c r="H51" s="6" t="s">
        <v>75</v>
      </c>
    </row>
    <row r="52" spans="1:8" ht="30" x14ac:dyDescent="0.25">
      <c r="A52" s="6" t="s">
        <v>115</v>
      </c>
      <c r="B52" s="6" t="s">
        <v>73</v>
      </c>
      <c r="C52" s="6" t="s">
        <v>231</v>
      </c>
      <c r="D52" s="6">
        <v>0.745</v>
      </c>
      <c r="E52" s="6" t="s">
        <v>74</v>
      </c>
      <c r="F52" s="6" t="s">
        <v>232</v>
      </c>
      <c r="G52" s="1">
        <v>2.3999999999999998E-3</v>
      </c>
      <c r="H52" s="6" t="s">
        <v>75</v>
      </c>
    </row>
    <row r="53" spans="1:8" x14ac:dyDescent="0.25">
      <c r="A53" s="18" t="s">
        <v>86</v>
      </c>
      <c r="B53" s="18"/>
      <c r="C53" s="18"/>
      <c r="D53" s="18"/>
      <c r="E53" s="18"/>
      <c r="F53" s="18"/>
      <c r="G53" s="18"/>
      <c r="H53" s="18"/>
    </row>
    <row r="54" spans="1:8" ht="45" x14ac:dyDescent="0.25">
      <c r="A54" s="1" t="s">
        <v>78</v>
      </c>
      <c r="B54" s="1" t="s">
        <v>66</v>
      </c>
      <c r="C54" s="1" t="s">
        <v>201</v>
      </c>
      <c r="D54" s="1" t="s">
        <v>67</v>
      </c>
      <c r="E54" s="1" t="s">
        <v>68</v>
      </c>
      <c r="F54" s="1" t="s">
        <v>69</v>
      </c>
      <c r="G54" s="1" t="s">
        <v>70</v>
      </c>
      <c r="H54" s="1" t="s">
        <v>71</v>
      </c>
    </row>
    <row r="55" spans="1:8" ht="30" x14ac:dyDescent="0.25">
      <c r="A55" s="6" t="s">
        <v>79</v>
      </c>
      <c r="B55" s="6" t="s">
        <v>80</v>
      </c>
      <c r="C55" s="6">
        <v>0.98299999999999998</v>
      </c>
      <c r="D55" s="6">
        <v>0.621</v>
      </c>
      <c r="E55" s="6" t="s">
        <v>74</v>
      </c>
      <c r="F55" s="6">
        <v>1.581</v>
      </c>
      <c r="G55" s="6">
        <v>0.25390000000000001</v>
      </c>
      <c r="H55" s="6" t="s">
        <v>81</v>
      </c>
    </row>
    <row r="56" spans="1:8" ht="30" x14ac:dyDescent="0.25">
      <c r="A56" s="6" t="s">
        <v>79</v>
      </c>
      <c r="B56" s="6" t="s">
        <v>82</v>
      </c>
      <c r="C56" s="6">
        <v>1.2330000000000001</v>
      </c>
      <c r="D56" s="6">
        <v>0.57499999999999996</v>
      </c>
      <c r="E56" s="6" t="s">
        <v>74</v>
      </c>
      <c r="F56" s="6">
        <v>2.145</v>
      </c>
      <c r="G56" s="1">
        <v>8.1000000000000003E-2</v>
      </c>
      <c r="H56" s="6" t="s">
        <v>81</v>
      </c>
    </row>
    <row r="57" spans="1:8" ht="30" x14ac:dyDescent="0.25">
      <c r="A57" s="6" t="s">
        <v>79</v>
      </c>
      <c r="B57" s="6" t="s">
        <v>83</v>
      </c>
      <c r="C57" s="6">
        <v>0.251</v>
      </c>
      <c r="D57" s="6">
        <v>0.57799999999999996</v>
      </c>
      <c r="E57" s="6" t="s">
        <v>74</v>
      </c>
      <c r="F57" s="6">
        <v>0.434</v>
      </c>
      <c r="G57" s="6">
        <v>0.90129999999999999</v>
      </c>
      <c r="H57" s="6" t="s">
        <v>81</v>
      </c>
    </row>
    <row r="58" spans="1:8" x14ac:dyDescent="0.25">
      <c r="A58" s="18" t="s">
        <v>87</v>
      </c>
      <c r="B58" s="18"/>
      <c r="C58" s="18"/>
      <c r="D58" s="18"/>
      <c r="E58" s="18"/>
      <c r="F58" s="18"/>
      <c r="G58" s="18"/>
      <c r="H58" s="18"/>
    </row>
    <row r="59" spans="1:8" ht="30" x14ac:dyDescent="0.25">
      <c r="A59" s="6" t="s">
        <v>84</v>
      </c>
      <c r="B59" s="6" t="s">
        <v>80</v>
      </c>
      <c r="C59" s="6" t="s">
        <v>234</v>
      </c>
      <c r="D59" s="6">
        <v>0.497</v>
      </c>
      <c r="E59" s="6" t="s">
        <v>74</v>
      </c>
      <c r="F59" s="6" t="s">
        <v>211</v>
      </c>
      <c r="G59" s="6">
        <v>0.56679999999999997</v>
      </c>
      <c r="H59" s="6" t="s">
        <v>81</v>
      </c>
    </row>
    <row r="60" spans="1:8" ht="30" x14ac:dyDescent="0.25">
      <c r="A60" s="6" t="s">
        <v>84</v>
      </c>
      <c r="B60" s="6" t="s">
        <v>82</v>
      </c>
      <c r="C60" s="6" t="s">
        <v>235</v>
      </c>
      <c r="D60" s="6">
        <v>0.57599999999999996</v>
      </c>
      <c r="E60" s="6" t="s">
        <v>74</v>
      </c>
      <c r="F60" s="6" t="s">
        <v>236</v>
      </c>
      <c r="G60" s="1">
        <v>2.46E-2</v>
      </c>
      <c r="H60" s="6" t="s">
        <v>81</v>
      </c>
    </row>
    <row r="61" spans="1:8" ht="30" x14ac:dyDescent="0.25">
      <c r="A61" s="6" t="s">
        <v>84</v>
      </c>
      <c r="B61" s="6" t="s">
        <v>83</v>
      </c>
      <c r="C61" s="6" t="s">
        <v>237</v>
      </c>
      <c r="D61" s="6">
        <v>0.58499999999999996</v>
      </c>
      <c r="E61" s="6" t="s">
        <v>74</v>
      </c>
      <c r="F61" s="6" t="s">
        <v>238</v>
      </c>
      <c r="G61" s="6">
        <v>0.2036</v>
      </c>
      <c r="H61" s="6" t="s">
        <v>81</v>
      </c>
    </row>
    <row r="62" spans="1:8" x14ac:dyDescent="0.25">
      <c r="A62" s="18" t="s">
        <v>89</v>
      </c>
      <c r="B62" s="18"/>
      <c r="C62" s="18"/>
      <c r="D62" s="18"/>
      <c r="E62" s="18"/>
      <c r="F62" s="18"/>
      <c r="G62" s="18"/>
      <c r="H62" s="18"/>
    </row>
    <row r="63" spans="1:8" x14ac:dyDescent="0.25">
      <c r="A63" s="18" t="s">
        <v>85</v>
      </c>
      <c r="B63" s="18"/>
      <c r="C63" s="18"/>
      <c r="D63" s="18"/>
      <c r="E63" s="18"/>
      <c r="F63" s="18"/>
      <c r="G63" s="18"/>
      <c r="H63" s="18"/>
    </row>
    <row r="64" spans="1:8" ht="45" x14ac:dyDescent="0.25">
      <c r="A64" s="1" t="s">
        <v>112</v>
      </c>
      <c r="B64" s="1" t="s">
        <v>66</v>
      </c>
      <c r="C64" s="1" t="s">
        <v>201</v>
      </c>
      <c r="D64" s="1" t="s">
        <v>67</v>
      </c>
      <c r="E64" s="1" t="s">
        <v>68</v>
      </c>
      <c r="F64" s="1" t="s">
        <v>69</v>
      </c>
      <c r="G64" s="1" t="s">
        <v>70</v>
      </c>
      <c r="H64" s="1" t="s">
        <v>71</v>
      </c>
    </row>
    <row r="65" spans="1:8" ht="30" x14ac:dyDescent="0.25">
      <c r="A65" s="6" t="s">
        <v>113</v>
      </c>
      <c r="B65" s="6" t="s">
        <v>73</v>
      </c>
      <c r="C65" s="6">
        <v>0.89</v>
      </c>
      <c r="D65" s="6">
        <v>0.70199999999999996</v>
      </c>
      <c r="E65" s="6" t="s">
        <v>74</v>
      </c>
      <c r="F65" s="6">
        <v>1.268</v>
      </c>
      <c r="G65" s="6">
        <v>0.2049</v>
      </c>
      <c r="H65" s="6" t="s">
        <v>75</v>
      </c>
    </row>
    <row r="66" spans="1:8" ht="30" x14ac:dyDescent="0.25">
      <c r="A66" s="6" t="s">
        <v>114</v>
      </c>
      <c r="B66" s="6" t="s">
        <v>73</v>
      </c>
      <c r="C66" s="6" t="s">
        <v>240</v>
      </c>
      <c r="D66" s="6">
        <v>0.70799999999999996</v>
      </c>
      <c r="E66" s="6" t="s">
        <v>74</v>
      </c>
      <c r="F66" s="6" t="s">
        <v>241</v>
      </c>
      <c r="G66" s="6">
        <v>0.31569999999999998</v>
      </c>
      <c r="H66" s="6" t="s">
        <v>75</v>
      </c>
    </row>
    <row r="67" spans="1:8" ht="30" x14ac:dyDescent="0.25">
      <c r="A67" s="6" t="s">
        <v>115</v>
      </c>
      <c r="B67" s="6" t="s">
        <v>73</v>
      </c>
      <c r="C67" s="6" t="s">
        <v>242</v>
      </c>
      <c r="D67" s="6">
        <v>0.72199999999999998</v>
      </c>
      <c r="E67" s="6" t="s">
        <v>74</v>
      </c>
      <c r="F67" s="6" t="s">
        <v>243</v>
      </c>
      <c r="G67" s="1">
        <v>3.9399999999999998E-2</v>
      </c>
      <c r="H67" s="6" t="s">
        <v>75</v>
      </c>
    </row>
    <row r="68" spans="1:8" x14ac:dyDescent="0.25">
      <c r="A68" s="18" t="s">
        <v>86</v>
      </c>
      <c r="B68" s="18"/>
      <c r="C68" s="18"/>
      <c r="D68" s="18"/>
      <c r="E68" s="18"/>
      <c r="F68" s="18"/>
      <c r="G68" s="18"/>
      <c r="H68" s="18"/>
    </row>
    <row r="69" spans="1:8" ht="45" x14ac:dyDescent="0.25">
      <c r="A69" s="1" t="s">
        <v>78</v>
      </c>
      <c r="B69" s="1" t="s">
        <v>66</v>
      </c>
      <c r="C69" s="1" t="s">
        <v>201</v>
      </c>
      <c r="D69" s="1" t="s">
        <v>67</v>
      </c>
      <c r="E69" s="1" t="s">
        <v>68</v>
      </c>
      <c r="F69" s="1" t="s">
        <v>69</v>
      </c>
      <c r="G69" s="1" t="s">
        <v>70</v>
      </c>
      <c r="H69" s="1" t="s">
        <v>71</v>
      </c>
    </row>
    <row r="70" spans="1:8" ht="30" x14ac:dyDescent="0.25">
      <c r="A70" s="6" t="s">
        <v>79</v>
      </c>
      <c r="B70" s="6" t="s">
        <v>80</v>
      </c>
      <c r="C70" s="6">
        <v>1.1120000000000001</v>
      </c>
      <c r="D70" s="6">
        <v>0.55100000000000005</v>
      </c>
      <c r="E70" s="6" t="s">
        <v>74</v>
      </c>
      <c r="F70" s="6">
        <v>2.0169999999999999</v>
      </c>
      <c r="G70" s="1">
        <v>0.1082</v>
      </c>
      <c r="H70" s="6" t="s">
        <v>81</v>
      </c>
    </row>
    <row r="71" spans="1:8" ht="30" x14ac:dyDescent="0.25">
      <c r="A71" s="6" t="s">
        <v>79</v>
      </c>
      <c r="B71" s="6" t="s">
        <v>82</v>
      </c>
      <c r="C71" s="6">
        <v>0.91</v>
      </c>
      <c r="D71" s="6">
        <v>0.54500000000000004</v>
      </c>
      <c r="E71" s="6" t="s">
        <v>74</v>
      </c>
      <c r="F71" s="6">
        <v>1.67</v>
      </c>
      <c r="G71" s="6">
        <v>0.21659999999999999</v>
      </c>
      <c r="H71" s="6" t="s">
        <v>81</v>
      </c>
    </row>
    <row r="72" spans="1:8" ht="30" x14ac:dyDescent="0.25">
      <c r="A72" s="6" t="s">
        <v>79</v>
      </c>
      <c r="B72" s="6" t="s">
        <v>83</v>
      </c>
      <c r="C72" s="6" t="s">
        <v>244</v>
      </c>
      <c r="D72" s="6">
        <v>0.56599999999999995</v>
      </c>
      <c r="E72" s="6" t="s">
        <v>74</v>
      </c>
      <c r="F72" s="6" t="s">
        <v>245</v>
      </c>
      <c r="G72" s="6">
        <v>0.93210000000000004</v>
      </c>
      <c r="H72" s="6" t="s">
        <v>81</v>
      </c>
    </row>
    <row r="73" spans="1:8" x14ac:dyDescent="0.25">
      <c r="A73" s="18" t="s">
        <v>87</v>
      </c>
      <c r="B73" s="18"/>
      <c r="C73" s="18"/>
      <c r="D73" s="18"/>
      <c r="E73" s="18"/>
      <c r="F73" s="18"/>
      <c r="G73" s="18"/>
      <c r="H73" s="18"/>
    </row>
    <row r="74" spans="1:8" ht="30" x14ac:dyDescent="0.25">
      <c r="A74" s="6" t="s">
        <v>84</v>
      </c>
      <c r="B74" s="6" t="s">
        <v>80</v>
      </c>
      <c r="C74" s="6" t="s">
        <v>246</v>
      </c>
      <c r="D74" s="6">
        <v>0.48199999999999998</v>
      </c>
      <c r="E74" s="6" t="s">
        <v>74</v>
      </c>
      <c r="F74" s="6" t="s">
        <v>211</v>
      </c>
      <c r="G74" s="6">
        <v>0.56679999999999997</v>
      </c>
      <c r="H74" s="6" t="s">
        <v>81</v>
      </c>
    </row>
    <row r="75" spans="1:8" ht="30" x14ac:dyDescent="0.25">
      <c r="A75" s="6" t="s">
        <v>84</v>
      </c>
      <c r="B75" s="6" t="s">
        <v>82</v>
      </c>
      <c r="C75" s="6" t="s">
        <v>247</v>
      </c>
      <c r="D75" s="6">
        <v>0.54700000000000004</v>
      </c>
      <c r="E75" s="6" t="s">
        <v>74</v>
      </c>
      <c r="F75" s="6" t="s">
        <v>248</v>
      </c>
      <c r="G75" s="1">
        <v>1.9800000000000002E-2</v>
      </c>
      <c r="H75" s="6" t="s">
        <v>81</v>
      </c>
    </row>
    <row r="76" spans="1:8" ht="30" x14ac:dyDescent="0.25">
      <c r="A76" s="6" t="s">
        <v>84</v>
      </c>
      <c r="B76" s="6" t="s">
        <v>83</v>
      </c>
      <c r="C76" s="6" t="s">
        <v>249</v>
      </c>
      <c r="D76" s="6">
        <v>0.55700000000000005</v>
      </c>
      <c r="E76" s="6" t="s">
        <v>74</v>
      </c>
      <c r="F76" s="6" t="s">
        <v>250</v>
      </c>
      <c r="G76" s="6">
        <v>0.1842</v>
      </c>
      <c r="H76" s="6" t="s">
        <v>81</v>
      </c>
    </row>
    <row r="77" spans="1:8" x14ac:dyDescent="0.25">
      <c r="A77" s="18" t="s">
        <v>90</v>
      </c>
      <c r="B77" s="18"/>
      <c r="C77" s="18"/>
      <c r="D77" s="18"/>
      <c r="E77" s="18"/>
      <c r="F77" s="18"/>
      <c r="G77" s="18"/>
      <c r="H77" s="18"/>
    </row>
    <row r="78" spans="1:8" x14ac:dyDescent="0.25">
      <c r="A78" s="18" t="s">
        <v>85</v>
      </c>
      <c r="B78" s="18"/>
      <c r="C78" s="18"/>
      <c r="D78" s="18"/>
      <c r="E78" s="18"/>
      <c r="F78" s="18"/>
      <c r="G78" s="18"/>
      <c r="H78" s="18"/>
    </row>
    <row r="79" spans="1:8" ht="45" x14ac:dyDescent="0.25">
      <c r="A79" s="1" t="s">
        <v>112</v>
      </c>
      <c r="B79" s="1" t="s">
        <v>66</v>
      </c>
      <c r="C79" s="1" t="s">
        <v>201</v>
      </c>
      <c r="D79" s="1" t="s">
        <v>67</v>
      </c>
      <c r="E79" s="1" t="s">
        <v>68</v>
      </c>
      <c r="F79" s="1" t="s">
        <v>69</v>
      </c>
      <c r="G79" s="1" t="s">
        <v>70</v>
      </c>
      <c r="H79" s="1" t="s">
        <v>71</v>
      </c>
    </row>
    <row r="80" spans="1:8" ht="30" x14ac:dyDescent="0.25">
      <c r="A80" s="6" t="s">
        <v>113</v>
      </c>
      <c r="B80" s="6" t="s">
        <v>73</v>
      </c>
      <c r="C80" s="6">
        <v>0.80400000000000005</v>
      </c>
      <c r="D80" s="6">
        <v>0.58299999999999996</v>
      </c>
      <c r="E80" s="6" t="s">
        <v>74</v>
      </c>
      <c r="F80" s="6">
        <v>1.3779999999999999</v>
      </c>
      <c r="G80" s="6">
        <v>0.1681</v>
      </c>
      <c r="H80" s="6" t="s">
        <v>75</v>
      </c>
    </row>
    <row r="81" spans="1:8" ht="30" x14ac:dyDescent="0.25">
      <c r="A81" s="6" t="s">
        <v>114</v>
      </c>
      <c r="B81" s="6" t="s">
        <v>73</v>
      </c>
      <c r="C81" s="6" t="s">
        <v>251</v>
      </c>
      <c r="D81" s="6">
        <v>0.58199999999999996</v>
      </c>
      <c r="E81" s="6" t="s">
        <v>74</v>
      </c>
      <c r="F81" s="6" t="s">
        <v>252</v>
      </c>
      <c r="G81" s="6">
        <v>0.20430000000000001</v>
      </c>
      <c r="H81" s="6" t="s">
        <v>75</v>
      </c>
    </row>
    <row r="82" spans="1:8" ht="30" x14ac:dyDescent="0.25">
      <c r="A82" s="6" t="s">
        <v>115</v>
      </c>
      <c r="B82" s="6" t="s">
        <v>73</v>
      </c>
      <c r="C82" s="6" t="s">
        <v>253</v>
      </c>
      <c r="D82" s="6">
        <v>0.60099999999999998</v>
      </c>
      <c r="E82" s="6" t="s">
        <v>74</v>
      </c>
      <c r="F82" s="6" t="s">
        <v>254</v>
      </c>
      <c r="G82" s="6">
        <v>0.29649999999999999</v>
      </c>
      <c r="H82" s="6" t="s">
        <v>75</v>
      </c>
    </row>
    <row r="83" spans="1:8" x14ac:dyDescent="0.25">
      <c r="A83" s="18" t="s">
        <v>86</v>
      </c>
      <c r="B83" s="18"/>
      <c r="C83" s="18"/>
      <c r="D83" s="18"/>
      <c r="E83" s="18"/>
      <c r="F83" s="18"/>
      <c r="G83" s="18"/>
      <c r="H83" s="18"/>
    </row>
    <row r="84" spans="1:8" ht="45" x14ac:dyDescent="0.25">
      <c r="A84" s="1" t="s">
        <v>78</v>
      </c>
      <c r="B84" s="1" t="s">
        <v>66</v>
      </c>
      <c r="C84" s="1" t="s">
        <v>201</v>
      </c>
      <c r="D84" s="1" t="s">
        <v>67</v>
      </c>
      <c r="E84" s="1" t="s">
        <v>68</v>
      </c>
      <c r="F84" s="1" t="s">
        <v>69</v>
      </c>
      <c r="G84" s="1" t="s">
        <v>70</v>
      </c>
      <c r="H84" s="1" t="s">
        <v>71</v>
      </c>
    </row>
    <row r="85" spans="1:8" ht="30" x14ac:dyDescent="0.25">
      <c r="A85" s="6" t="s">
        <v>79</v>
      </c>
      <c r="B85" s="6" t="s">
        <v>80</v>
      </c>
      <c r="C85" s="1">
        <v>1.171</v>
      </c>
      <c r="D85" s="6">
        <v>0.45900000000000002</v>
      </c>
      <c r="E85" s="6" t="s">
        <v>74</v>
      </c>
      <c r="F85" s="6">
        <v>2.5510000000000002</v>
      </c>
      <c r="G85" s="1">
        <v>2.9000000000000001E-2</v>
      </c>
      <c r="H85" s="6" t="s">
        <v>81</v>
      </c>
    </row>
    <row r="86" spans="1:8" ht="30" x14ac:dyDescent="0.25">
      <c r="A86" s="6" t="s">
        <v>79</v>
      </c>
      <c r="B86" s="6" t="s">
        <v>82</v>
      </c>
      <c r="C86" s="6">
        <v>0.187</v>
      </c>
      <c r="D86" s="6">
        <v>0.48099999999999998</v>
      </c>
      <c r="E86" s="6" t="s">
        <v>74</v>
      </c>
      <c r="F86" s="6">
        <v>0.38900000000000001</v>
      </c>
      <c r="G86" s="6">
        <v>0.92</v>
      </c>
      <c r="H86" s="6" t="s">
        <v>81</v>
      </c>
    </row>
    <row r="87" spans="1:8" ht="30" x14ac:dyDescent="0.25">
      <c r="A87" s="6" t="s">
        <v>79</v>
      </c>
      <c r="B87" s="6" t="s">
        <v>83</v>
      </c>
      <c r="C87" s="6" t="s">
        <v>255</v>
      </c>
      <c r="D87" s="6">
        <v>0.48199999999999998</v>
      </c>
      <c r="E87" s="6" t="s">
        <v>74</v>
      </c>
      <c r="F87" s="6" t="s">
        <v>256</v>
      </c>
      <c r="G87" s="6">
        <v>0.1022</v>
      </c>
      <c r="H87" s="6" t="s">
        <v>81</v>
      </c>
    </row>
    <row r="88" spans="1:8" x14ac:dyDescent="0.25">
      <c r="A88" s="18" t="s">
        <v>87</v>
      </c>
      <c r="B88" s="18"/>
      <c r="C88" s="18"/>
      <c r="D88" s="18"/>
      <c r="E88" s="18"/>
      <c r="F88" s="18"/>
      <c r="G88" s="18"/>
      <c r="H88" s="18"/>
    </row>
    <row r="89" spans="1:8" ht="30" x14ac:dyDescent="0.25">
      <c r="A89" s="6" t="s">
        <v>84</v>
      </c>
      <c r="B89" s="6" t="s">
        <v>80</v>
      </c>
      <c r="C89" s="6" t="s">
        <v>257</v>
      </c>
      <c r="D89" s="6">
        <v>0.41499999999999998</v>
      </c>
      <c r="E89" s="6" t="s">
        <v>74</v>
      </c>
      <c r="F89" s="6" t="s">
        <v>258</v>
      </c>
      <c r="G89" s="6">
        <v>0.64170000000000005</v>
      </c>
      <c r="H89" s="6" t="s">
        <v>81</v>
      </c>
    </row>
    <row r="90" spans="1:8" ht="30" x14ac:dyDescent="0.25">
      <c r="A90" s="6" t="s">
        <v>84</v>
      </c>
      <c r="B90" s="6" t="s">
        <v>82</v>
      </c>
      <c r="C90" s="6" t="s">
        <v>259</v>
      </c>
      <c r="D90" s="6">
        <v>0.45600000000000002</v>
      </c>
      <c r="E90" s="6" t="s">
        <v>74</v>
      </c>
      <c r="F90" s="6" t="s">
        <v>260</v>
      </c>
      <c r="G90" s="1">
        <v>1.7600000000000001E-2</v>
      </c>
      <c r="H90" s="6" t="s">
        <v>81</v>
      </c>
    </row>
    <row r="91" spans="1:8" ht="30" x14ac:dyDescent="0.25">
      <c r="A91" s="6" t="s">
        <v>84</v>
      </c>
      <c r="B91" s="6" t="s">
        <v>83</v>
      </c>
      <c r="C91" s="6" t="s">
        <v>261</v>
      </c>
      <c r="D91" s="6">
        <v>0.46400000000000002</v>
      </c>
      <c r="E91" s="6" t="s">
        <v>74</v>
      </c>
      <c r="F91" s="6" t="s">
        <v>262</v>
      </c>
      <c r="G91" s="6">
        <v>0.14549999999999999</v>
      </c>
      <c r="H91" s="6" t="s">
        <v>81</v>
      </c>
    </row>
    <row r="92" spans="1:8" x14ac:dyDescent="0.25">
      <c r="A92" s="18" t="s">
        <v>91</v>
      </c>
      <c r="B92" s="18"/>
      <c r="C92" s="18"/>
      <c r="D92" s="18"/>
      <c r="E92" s="18"/>
      <c r="F92" s="18"/>
      <c r="G92" s="18"/>
      <c r="H92" s="18"/>
    </row>
    <row r="93" spans="1:8" x14ac:dyDescent="0.25">
      <c r="A93" s="18" t="s">
        <v>85</v>
      </c>
      <c r="B93" s="18"/>
      <c r="C93" s="18"/>
      <c r="D93" s="18"/>
      <c r="E93" s="18"/>
      <c r="F93" s="18"/>
      <c r="G93" s="18"/>
      <c r="H93" s="18"/>
    </row>
    <row r="94" spans="1:8" ht="45" x14ac:dyDescent="0.25">
      <c r="A94" s="1" t="s">
        <v>112</v>
      </c>
      <c r="B94" s="1" t="s">
        <v>66</v>
      </c>
      <c r="C94" s="1" t="s">
        <v>201</v>
      </c>
      <c r="D94" s="1" t="s">
        <v>67</v>
      </c>
      <c r="E94" s="1" t="s">
        <v>68</v>
      </c>
      <c r="F94" s="1" t="s">
        <v>69</v>
      </c>
      <c r="G94" s="1" t="s">
        <v>70</v>
      </c>
      <c r="H94" s="1" t="s">
        <v>71</v>
      </c>
    </row>
    <row r="95" spans="1:8" ht="30" x14ac:dyDescent="0.25">
      <c r="A95" s="6" t="s">
        <v>113</v>
      </c>
      <c r="B95" s="6" t="s">
        <v>73</v>
      </c>
      <c r="C95" s="6">
        <v>0.63900000000000001</v>
      </c>
      <c r="D95" s="6">
        <v>0.5</v>
      </c>
      <c r="E95" s="6" t="s">
        <v>74</v>
      </c>
      <c r="F95" s="6">
        <v>1.2789999999999999</v>
      </c>
      <c r="G95" s="6">
        <v>0.20080000000000001</v>
      </c>
      <c r="H95" s="6" t="s">
        <v>75</v>
      </c>
    </row>
    <row r="96" spans="1:8" ht="30" x14ac:dyDescent="0.25">
      <c r="A96" s="6" t="s">
        <v>114</v>
      </c>
      <c r="B96" s="6" t="s">
        <v>73</v>
      </c>
      <c r="C96" s="6" t="s">
        <v>263</v>
      </c>
      <c r="D96" s="6">
        <v>0.496</v>
      </c>
      <c r="E96" s="6" t="s">
        <v>74</v>
      </c>
      <c r="F96" s="6" t="s">
        <v>264</v>
      </c>
      <c r="G96" s="6">
        <v>0.1598</v>
      </c>
      <c r="H96" s="6" t="s">
        <v>75</v>
      </c>
    </row>
    <row r="97" spans="1:8" ht="30" x14ac:dyDescent="0.25">
      <c r="A97" s="6" t="s">
        <v>115</v>
      </c>
      <c r="B97" s="6" t="s">
        <v>73</v>
      </c>
      <c r="C97" s="6">
        <v>0.02</v>
      </c>
      <c r="D97" s="6">
        <v>0.498</v>
      </c>
      <c r="E97" s="6" t="s">
        <v>74</v>
      </c>
      <c r="F97" s="6">
        <v>0.04</v>
      </c>
      <c r="G97" s="6">
        <v>0.96799999999999997</v>
      </c>
      <c r="H97" s="6" t="s">
        <v>75</v>
      </c>
    </row>
    <row r="98" spans="1:8" x14ac:dyDescent="0.25">
      <c r="A98" s="18" t="s">
        <v>86</v>
      </c>
      <c r="B98" s="18"/>
      <c r="C98" s="18"/>
      <c r="D98" s="18"/>
      <c r="E98" s="18"/>
      <c r="F98" s="18"/>
      <c r="G98" s="18"/>
      <c r="H98" s="18"/>
    </row>
    <row r="99" spans="1:8" ht="45" x14ac:dyDescent="0.25">
      <c r="A99" s="1" t="s">
        <v>78</v>
      </c>
      <c r="B99" s="1" t="s">
        <v>66</v>
      </c>
      <c r="C99" s="1" t="s">
        <v>201</v>
      </c>
      <c r="D99" s="1" t="s">
        <v>67</v>
      </c>
      <c r="E99" s="1" t="s">
        <v>68</v>
      </c>
      <c r="F99" s="1" t="s">
        <v>69</v>
      </c>
      <c r="G99" s="1" t="s">
        <v>70</v>
      </c>
      <c r="H99" s="1" t="s">
        <v>71</v>
      </c>
    </row>
    <row r="100" spans="1:8" ht="30" x14ac:dyDescent="0.25">
      <c r="A100" s="6" t="s">
        <v>79</v>
      </c>
      <c r="B100" s="6" t="s">
        <v>80</v>
      </c>
      <c r="C100" s="6">
        <v>1.0149999999999999</v>
      </c>
      <c r="D100" s="6">
        <v>0.40400000000000003</v>
      </c>
      <c r="E100" s="6" t="s">
        <v>74</v>
      </c>
      <c r="F100" s="6">
        <v>2.516</v>
      </c>
      <c r="G100" s="1">
        <v>3.1899999999999998E-2</v>
      </c>
      <c r="H100" s="6" t="s">
        <v>81</v>
      </c>
    </row>
    <row r="101" spans="1:8" ht="30" x14ac:dyDescent="0.25">
      <c r="A101" s="6" t="s">
        <v>79</v>
      </c>
      <c r="B101" s="6" t="s">
        <v>82</v>
      </c>
      <c r="C101" s="6" t="s">
        <v>265</v>
      </c>
      <c r="D101" s="6">
        <v>0.42199999999999999</v>
      </c>
      <c r="E101" s="6" t="s">
        <v>74</v>
      </c>
      <c r="F101" s="6" t="s">
        <v>266</v>
      </c>
      <c r="G101" s="6">
        <v>0.67120000000000002</v>
      </c>
      <c r="H101" s="6" t="s">
        <v>81</v>
      </c>
    </row>
    <row r="102" spans="1:8" ht="30" x14ac:dyDescent="0.25">
      <c r="A102" s="6" t="s">
        <v>79</v>
      </c>
      <c r="B102" s="6" t="s">
        <v>83</v>
      </c>
      <c r="C102" s="6" t="s">
        <v>267</v>
      </c>
      <c r="D102" s="6">
        <v>0.39400000000000002</v>
      </c>
      <c r="E102" s="6" t="s">
        <v>74</v>
      </c>
      <c r="F102" s="6" t="s">
        <v>268</v>
      </c>
      <c r="G102" s="1">
        <v>1.4E-3</v>
      </c>
      <c r="H102" s="6" t="s">
        <v>81</v>
      </c>
    </row>
    <row r="103" spans="1:8" x14ac:dyDescent="0.25">
      <c r="A103" s="18" t="s">
        <v>87</v>
      </c>
      <c r="B103" s="18"/>
      <c r="C103" s="18"/>
      <c r="D103" s="18"/>
      <c r="E103" s="18"/>
      <c r="F103" s="18"/>
      <c r="G103" s="18"/>
      <c r="H103" s="18"/>
    </row>
    <row r="104" spans="1:8" ht="30" x14ac:dyDescent="0.25">
      <c r="A104" s="6" t="s">
        <v>84</v>
      </c>
      <c r="B104" s="6" t="s">
        <v>80</v>
      </c>
      <c r="C104" s="6" t="s">
        <v>269</v>
      </c>
      <c r="D104" s="6">
        <v>0.376</v>
      </c>
      <c r="E104" s="6" t="s">
        <v>74</v>
      </c>
      <c r="F104" s="6" t="s">
        <v>270</v>
      </c>
      <c r="G104" s="6">
        <v>0.66990000000000005</v>
      </c>
      <c r="H104" s="6" t="s">
        <v>81</v>
      </c>
    </row>
    <row r="105" spans="1:8" ht="30" x14ac:dyDescent="0.25">
      <c r="A105" s="6" t="s">
        <v>84</v>
      </c>
      <c r="B105" s="6" t="s">
        <v>82</v>
      </c>
      <c r="C105" s="6" t="s">
        <v>271</v>
      </c>
      <c r="D105" s="6">
        <v>0.39300000000000002</v>
      </c>
      <c r="E105" s="6" t="s">
        <v>74</v>
      </c>
      <c r="F105" s="6" t="s">
        <v>272</v>
      </c>
      <c r="G105" s="1">
        <v>3.4299999999999997E-2</v>
      </c>
      <c r="H105" s="6" t="s">
        <v>81</v>
      </c>
    </row>
    <row r="106" spans="1:8" ht="30" x14ac:dyDescent="0.25">
      <c r="A106" s="6" t="s">
        <v>84</v>
      </c>
      <c r="B106" s="6" t="s">
        <v>83</v>
      </c>
      <c r="C106" s="6" t="s">
        <v>273</v>
      </c>
      <c r="D106" s="6">
        <v>0.39900000000000002</v>
      </c>
      <c r="E106" s="6" t="s">
        <v>74</v>
      </c>
      <c r="F106" s="6" t="s">
        <v>274</v>
      </c>
      <c r="G106" s="6">
        <v>0.22600000000000001</v>
      </c>
      <c r="H106" s="6" t="s">
        <v>81</v>
      </c>
    </row>
    <row r="107" spans="1:8" x14ac:dyDescent="0.25">
      <c r="A107" s="18" t="s">
        <v>239</v>
      </c>
      <c r="B107" s="18"/>
      <c r="C107" s="18"/>
      <c r="D107" s="18"/>
      <c r="E107" s="18"/>
      <c r="F107" s="18"/>
      <c r="G107" s="18"/>
      <c r="H107" s="18"/>
    </row>
    <row r="108" spans="1:8" x14ac:dyDescent="0.25">
      <c r="A108" s="18" t="s">
        <v>85</v>
      </c>
      <c r="B108" s="18"/>
      <c r="C108" s="18"/>
      <c r="D108" s="18"/>
      <c r="E108" s="18"/>
      <c r="F108" s="18"/>
      <c r="G108" s="18"/>
      <c r="H108" s="18"/>
    </row>
    <row r="109" spans="1:8" ht="45" x14ac:dyDescent="0.25">
      <c r="A109" s="1" t="s">
        <v>112</v>
      </c>
      <c r="B109" s="1" t="s">
        <v>66</v>
      </c>
      <c r="C109" s="1" t="s">
        <v>201</v>
      </c>
      <c r="D109" s="1" t="s">
        <v>67</v>
      </c>
      <c r="E109" s="1" t="s">
        <v>68</v>
      </c>
      <c r="F109" s="1" t="s">
        <v>69</v>
      </c>
      <c r="G109" s="1" t="s">
        <v>70</v>
      </c>
      <c r="H109" s="1" t="s">
        <v>71</v>
      </c>
    </row>
    <row r="110" spans="1:8" ht="30" x14ac:dyDescent="0.25">
      <c r="A110" s="6" t="s">
        <v>113</v>
      </c>
      <c r="B110" s="6" t="s">
        <v>73</v>
      </c>
      <c r="C110" s="6">
        <v>0.77400000000000002</v>
      </c>
      <c r="D110" s="6">
        <v>0.51500000000000001</v>
      </c>
      <c r="E110" s="6" t="s">
        <v>74</v>
      </c>
      <c r="F110" s="6">
        <v>1.5029999999999999</v>
      </c>
      <c r="G110" s="6">
        <v>0.13300000000000001</v>
      </c>
      <c r="H110" s="6" t="s">
        <v>75</v>
      </c>
    </row>
    <row r="111" spans="1:8" ht="30" x14ac:dyDescent="0.25">
      <c r="A111" s="6" t="s">
        <v>114</v>
      </c>
      <c r="B111" s="6" t="s">
        <v>73</v>
      </c>
      <c r="C111" s="6" t="s">
        <v>275</v>
      </c>
      <c r="D111" s="6">
        <v>0.50900000000000001</v>
      </c>
      <c r="E111" s="6" t="s">
        <v>74</v>
      </c>
      <c r="F111" s="6" t="s">
        <v>276</v>
      </c>
      <c r="G111" s="6">
        <v>0.8508</v>
      </c>
      <c r="H111" s="6" t="s">
        <v>75</v>
      </c>
    </row>
    <row r="112" spans="1:8" ht="30" x14ac:dyDescent="0.25">
      <c r="A112" s="6" t="s">
        <v>115</v>
      </c>
      <c r="B112" s="6" t="s">
        <v>73</v>
      </c>
      <c r="C112" s="6" t="s">
        <v>277</v>
      </c>
      <c r="D112" s="6">
        <v>0.497</v>
      </c>
      <c r="E112" s="6" t="s">
        <v>74</v>
      </c>
      <c r="F112" s="6" t="s">
        <v>278</v>
      </c>
      <c r="G112" s="6">
        <v>0.85250000000000004</v>
      </c>
      <c r="H112" s="6" t="s">
        <v>75</v>
      </c>
    </row>
    <row r="113" spans="1:8" x14ac:dyDescent="0.25">
      <c r="A113" s="18" t="s">
        <v>86</v>
      </c>
      <c r="B113" s="18"/>
      <c r="C113" s="18"/>
      <c r="D113" s="18"/>
      <c r="E113" s="18"/>
      <c r="F113" s="18"/>
      <c r="G113" s="18"/>
      <c r="H113" s="18"/>
    </row>
    <row r="114" spans="1:8" ht="45" x14ac:dyDescent="0.25">
      <c r="A114" s="1" t="s">
        <v>78</v>
      </c>
      <c r="B114" s="1" t="s">
        <v>66</v>
      </c>
      <c r="C114" s="1" t="s">
        <v>201</v>
      </c>
      <c r="D114" s="1" t="s">
        <v>67</v>
      </c>
      <c r="E114" s="1" t="s">
        <v>68</v>
      </c>
      <c r="F114" s="1" t="s">
        <v>69</v>
      </c>
      <c r="G114" s="1" t="s">
        <v>70</v>
      </c>
      <c r="H114" s="1" t="s">
        <v>71</v>
      </c>
    </row>
    <row r="115" spans="1:8" ht="30" x14ac:dyDescent="0.25">
      <c r="A115" s="6" t="s">
        <v>79</v>
      </c>
      <c r="B115" s="6" t="s">
        <v>80</v>
      </c>
      <c r="C115" s="6">
        <v>0.57099999999999995</v>
      </c>
      <c r="D115" s="6">
        <v>0.46500000000000002</v>
      </c>
      <c r="E115" s="6" t="s">
        <v>74</v>
      </c>
      <c r="F115" s="6">
        <v>1.2290000000000001</v>
      </c>
      <c r="G115" s="6">
        <v>0.43590000000000001</v>
      </c>
      <c r="H115" s="6" t="s">
        <v>81</v>
      </c>
    </row>
    <row r="116" spans="1:8" ht="30" x14ac:dyDescent="0.25">
      <c r="A116" s="6" t="s">
        <v>79</v>
      </c>
      <c r="B116" s="6" t="s">
        <v>82</v>
      </c>
      <c r="C116" s="6" t="s">
        <v>279</v>
      </c>
      <c r="D116" s="6">
        <v>0.44800000000000001</v>
      </c>
      <c r="E116" s="6" t="s">
        <v>74</v>
      </c>
      <c r="F116" s="6" t="s">
        <v>280</v>
      </c>
      <c r="G116" s="6">
        <v>0.9758</v>
      </c>
      <c r="H116" s="6" t="s">
        <v>81</v>
      </c>
    </row>
    <row r="117" spans="1:8" ht="30" x14ac:dyDescent="0.25">
      <c r="A117" s="6" t="s">
        <v>79</v>
      </c>
      <c r="B117" s="6" t="s">
        <v>83</v>
      </c>
      <c r="C117" s="6" t="s">
        <v>281</v>
      </c>
      <c r="D117" s="6">
        <v>0.442</v>
      </c>
      <c r="E117" s="6" t="s">
        <v>74</v>
      </c>
      <c r="F117" s="6" t="s">
        <v>282</v>
      </c>
      <c r="G117" s="6">
        <v>0.28760000000000002</v>
      </c>
      <c r="H117" s="6" t="s">
        <v>81</v>
      </c>
    </row>
    <row r="118" spans="1:8" x14ac:dyDescent="0.25">
      <c r="A118" s="18" t="s">
        <v>87</v>
      </c>
      <c r="B118" s="18"/>
      <c r="C118" s="18"/>
      <c r="D118" s="18"/>
      <c r="E118" s="18"/>
      <c r="F118" s="18"/>
      <c r="G118" s="18"/>
      <c r="H118" s="18"/>
    </row>
    <row r="119" spans="1:8" ht="30" x14ac:dyDescent="0.25">
      <c r="A119" s="6" t="s">
        <v>84</v>
      </c>
      <c r="B119" s="6" t="s">
        <v>80</v>
      </c>
      <c r="C119" s="6" t="s">
        <v>283</v>
      </c>
      <c r="D119" s="6">
        <v>0.41299999999999998</v>
      </c>
      <c r="E119" s="6" t="s">
        <v>74</v>
      </c>
      <c r="F119" s="6" t="s">
        <v>284</v>
      </c>
      <c r="G119" s="6">
        <v>0.74980000000000002</v>
      </c>
      <c r="H119" s="6" t="s">
        <v>81</v>
      </c>
    </row>
    <row r="120" spans="1:8" ht="30" x14ac:dyDescent="0.25">
      <c r="A120" s="6" t="s">
        <v>84</v>
      </c>
      <c r="B120" s="6" t="s">
        <v>82</v>
      </c>
      <c r="C120" s="6" t="s">
        <v>285</v>
      </c>
      <c r="D120" s="6">
        <v>0.43099999999999999</v>
      </c>
      <c r="E120" s="6" t="s">
        <v>74</v>
      </c>
      <c r="F120" s="6" t="s">
        <v>286</v>
      </c>
      <c r="G120" s="1">
        <v>6.6400000000000001E-2</v>
      </c>
      <c r="H120" s="6" t="s">
        <v>81</v>
      </c>
    </row>
    <row r="121" spans="1:8" ht="30" x14ac:dyDescent="0.25">
      <c r="A121" s="6" t="s">
        <v>84</v>
      </c>
      <c r="B121" s="6" t="s">
        <v>83</v>
      </c>
      <c r="C121" s="6" t="s">
        <v>287</v>
      </c>
      <c r="D121" s="6">
        <v>0.439</v>
      </c>
      <c r="E121" s="6" t="s">
        <v>74</v>
      </c>
      <c r="F121" s="6" t="s">
        <v>288</v>
      </c>
      <c r="G121" s="6">
        <v>0.28639999999999999</v>
      </c>
      <c r="H121" s="6" t="s">
        <v>81</v>
      </c>
    </row>
  </sheetData>
  <mergeCells count="32">
    <mergeCell ref="A38:H38"/>
    <mergeCell ref="A43:H43"/>
    <mergeCell ref="A47:H47"/>
    <mergeCell ref="A48:H48"/>
    <mergeCell ref="A53:H53"/>
    <mergeCell ref="A18:H18"/>
    <mergeCell ref="A23:H23"/>
    <mergeCell ref="A28:H28"/>
    <mergeCell ref="A32:H32"/>
    <mergeCell ref="A33:H33"/>
    <mergeCell ref="A3:H3"/>
    <mergeCell ref="A2:I2"/>
    <mergeCell ref="A8:H8"/>
    <mergeCell ref="A13:H13"/>
    <mergeCell ref="A17:H17"/>
    <mergeCell ref="A58:H58"/>
    <mergeCell ref="A83:H83"/>
    <mergeCell ref="A88:H88"/>
    <mergeCell ref="A92:H92"/>
    <mergeCell ref="A93:H93"/>
    <mergeCell ref="A68:H68"/>
    <mergeCell ref="A73:H73"/>
    <mergeCell ref="A77:H77"/>
    <mergeCell ref="A78:H78"/>
    <mergeCell ref="A63:H63"/>
    <mergeCell ref="A62:H62"/>
    <mergeCell ref="A118:H118"/>
    <mergeCell ref="A98:H98"/>
    <mergeCell ref="A103:H103"/>
    <mergeCell ref="A107:H107"/>
    <mergeCell ref="A108:H108"/>
    <mergeCell ref="A113:H1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B115-3EE8-4DE3-B223-715A8F73A1DF}">
  <dimension ref="A1:H145"/>
  <sheetViews>
    <sheetView workbookViewId="0">
      <selection activeCell="K7" sqref="K7"/>
    </sheetView>
  </sheetViews>
  <sheetFormatPr defaultRowHeight="15" x14ac:dyDescent="0.25"/>
  <cols>
    <col min="1" max="8" width="9.140625" style="12"/>
  </cols>
  <sheetData>
    <row r="1" spans="1:8" ht="15.75" x14ac:dyDescent="0.25">
      <c r="A1" s="11" t="s">
        <v>352</v>
      </c>
    </row>
    <row r="2" spans="1:8" x14ac:dyDescent="0.25">
      <c r="A2" s="17" t="s">
        <v>116</v>
      </c>
      <c r="B2" s="17"/>
      <c r="C2" s="17"/>
      <c r="D2" s="17"/>
      <c r="E2" s="17"/>
      <c r="F2" s="17"/>
      <c r="G2" s="17"/>
      <c r="H2" s="17"/>
    </row>
    <row r="3" spans="1:8" x14ac:dyDescent="0.25">
      <c r="A3" s="18" t="s">
        <v>85</v>
      </c>
      <c r="B3" s="18"/>
      <c r="C3" s="18"/>
      <c r="D3" s="18"/>
      <c r="E3" s="18"/>
      <c r="F3" s="18"/>
      <c r="G3" s="18"/>
      <c r="H3" s="18"/>
    </row>
    <row r="4" spans="1:8" ht="45" x14ac:dyDescent="0.25">
      <c r="A4" s="1" t="s">
        <v>65</v>
      </c>
      <c r="B4" s="1" t="s">
        <v>66</v>
      </c>
      <c r="C4" s="1" t="s">
        <v>228</v>
      </c>
      <c r="D4" s="1" t="s">
        <v>67</v>
      </c>
      <c r="E4" s="1" t="s">
        <v>68</v>
      </c>
      <c r="F4" s="1" t="s">
        <v>69</v>
      </c>
      <c r="G4" s="1" t="s">
        <v>70</v>
      </c>
      <c r="H4" s="1" t="s">
        <v>71</v>
      </c>
    </row>
    <row r="5" spans="1:8" ht="30" x14ac:dyDescent="0.25">
      <c r="A5" s="6" t="s">
        <v>72</v>
      </c>
      <c r="B5" s="6" t="s">
        <v>73</v>
      </c>
      <c r="C5" s="6">
        <v>0.57899999999999996</v>
      </c>
      <c r="D5" s="6">
        <v>0.47899999999999998</v>
      </c>
      <c r="E5" s="6" t="s">
        <v>74</v>
      </c>
      <c r="F5" s="6">
        <v>1.208</v>
      </c>
      <c r="G5" s="6">
        <v>0.22700000000000001</v>
      </c>
      <c r="H5" s="6" t="s">
        <v>75</v>
      </c>
    </row>
    <row r="6" spans="1:8" ht="30" x14ac:dyDescent="0.25">
      <c r="A6" s="6" t="s">
        <v>76</v>
      </c>
      <c r="B6" s="6" t="s">
        <v>73</v>
      </c>
      <c r="C6" s="6">
        <v>1.327</v>
      </c>
      <c r="D6" s="6">
        <v>0.60599999999999998</v>
      </c>
      <c r="E6" s="6" t="s">
        <v>74</v>
      </c>
      <c r="F6" s="6">
        <v>2.1890000000000001</v>
      </c>
      <c r="G6" s="1">
        <v>2.86E-2</v>
      </c>
      <c r="H6" s="6" t="s">
        <v>75</v>
      </c>
    </row>
    <row r="7" spans="1:8" ht="30" x14ac:dyDescent="0.25">
      <c r="A7" s="6" t="s">
        <v>77</v>
      </c>
      <c r="B7" s="6" t="s">
        <v>73</v>
      </c>
      <c r="C7" s="6">
        <v>0.77200000000000002</v>
      </c>
      <c r="D7" s="6">
        <v>0.86599999999999999</v>
      </c>
      <c r="E7" s="6" t="s">
        <v>74</v>
      </c>
      <c r="F7" s="6">
        <v>0.89100000000000001</v>
      </c>
      <c r="G7" s="6">
        <v>0.37280000000000002</v>
      </c>
      <c r="H7" s="6" t="s">
        <v>75</v>
      </c>
    </row>
    <row r="8" spans="1:8" x14ac:dyDescent="0.25">
      <c r="A8" s="18" t="s">
        <v>86</v>
      </c>
      <c r="B8" s="18"/>
      <c r="C8" s="18"/>
      <c r="D8" s="18"/>
      <c r="E8" s="18"/>
      <c r="F8" s="18"/>
      <c r="G8" s="18"/>
      <c r="H8" s="18"/>
    </row>
    <row r="9" spans="1:8" ht="45" x14ac:dyDescent="0.25">
      <c r="A9" s="1" t="s">
        <v>78</v>
      </c>
      <c r="B9" s="1" t="s">
        <v>66</v>
      </c>
      <c r="C9" s="1" t="s">
        <v>228</v>
      </c>
      <c r="D9" s="1" t="s">
        <v>67</v>
      </c>
      <c r="E9" s="1" t="s">
        <v>68</v>
      </c>
      <c r="F9" s="1" t="s">
        <v>69</v>
      </c>
      <c r="G9" s="1" t="s">
        <v>70</v>
      </c>
      <c r="H9" s="1" t="s">
        <v>71</v>
      </c>
    </row>
    <row r="10" spans="1:8" ht="30" x14ac:dyDescent="0.25">
      <c r="A10" s="6" t="s">
        <v>79</v>
      </c>
      <c r="B10" s="6" t="s">
        <v>80</v>
      </c>
      <c r="C10" s="6">
        <v>0.53500000000000003</v>
      </c>
      <c r="D10" s="6">
        <v>0.47599999999999998</v>
      </c>
      <c r="E10" s="6" t="s">
        <v>74</v>
      </c>
      <c r="F10" s="6">
        <v>1.1240000000000001</v>
      </c>
      <c r="G10" s="6">
        <v>0.49919999999999998</v>
      </c>
      <c r="H10" s="6" t="s">
        <v>81</v>
      </c>
    </row>
    <row r="11" spans="1:8" ht="30" x14ac:dyDescent="0.25">
      <c r="A11" s="6" t="s">
        <v>79</v>
      </c>
      <c r="B11" s="6" t="s">
        <v>82</v>
      </c>
      <c r="C11" s="6">
        <v>1.8819999999999999</v>
      </c>
      <c r="D11" s="6">
        <v>0.61199999999999999</v>
      </c>
      <c r="E11" s="6" t="s">
        <v>74</v>
      </c>
      <c r="F11" s="6">
        <v>3.077</v>
      </c>
      <c r="G11" s="1">
        <v>5.8999999999999999E-3</v>
      </c>
      <c r="H11" s="6" t="s">
        <v>81</v>
      </c>
    </row>
    <row r="12" spans="1:8" ht="30" x14ac:dyDescent="0.25">
      <c r="A12" s="6" t="s">
        <v>79</v>
      </c>
      <c r="B12" s="6" t="s">
        <v>83</v>
      </c>
      <c r="C12" s="6">
        <v>1.347</v>
      </c>
      <c r="D12" s="6">
        <v>0.60499999999999998</v>
      </c>
      <c r="E12" s="6" t="s">
        <v>74</v>
      </c>
      <c r="F12" s="6">
        <v>2.226</v>
      </c>
      <c r="G12" s="6">
        <v>6.6900000000000001E-2</v>
      </c>
      <c r="H12" s="6" t="s">
        <v>81</v>
      </c>
    </row>
    <row r="13" spans="1:8" x14ac:dyDescent="0.25">
      <c r="A13" s="18" t="s">
        <v>87</v>
      </c>
      <c r="B13" s="18"/>
      <c r="C13" s="18"/>
      <c r="D13" s="18"/>
      <c r="E13" s="18"/>
      <c r="F13" s="18"/>
      <c r="G13" s="18"/>
      <c r="H13" s="18"/>
    </row>
    <row r="14" spans="1:8" ht="45" x14ac:dyDescent="0.25">
      <c r="A14" s="1" t="s">
        <v>78</v>
      </c>
      <c r="B14" s="1" t="s">
        <v>66</v>
      </c>
      <c r="C14" s="1" t="s">
        <v>228</v>
      </c>
      <c r="D14" s="1" t="s">
        <v>67</v>
      </c>
      <c r="E14" s="1" t="s">
        <v>68</v>
      </c>
      <c r="F14" s="1" t="s">
        <v>69</v>
      </c>
      <c r="G14" s="1" t="s">
        <v>70</v>
      </c>
      <c r="H14" s="1" t="s">
        <v>71</v>
      </c>
    </row>
    <row r="15" spans="1:8" ht="30" x14ac:dyDescent="0.25">
      <c r="A15" s="6" t="s">
        <v>84</v>
      </c>
      <c r="B15" s="6" t="s">
        <v>80</v>
      </c>
      <c r="C15" s="6">
        <v>1.284</v>
      </c>
      <c r="D15" s="6">
        <v>0.60399999999999998</v>
      </c>
      <c r="E15" s="6" t="s">
        <v>74</v>
      </c>
      <c r="F15" s="6">
        <v>2.1269999999999998</v>
      </c>
      <c r="G15" s="6">
        <v>8.4500000000000006E-2</v>
      </c>
      <c r="H15" s="6" t="s">
        <v>81</v>
      </c>
    </row>
    <row r="16" spans="1:8" ht="30" x14ac:dyDescent="0.25">
      <c r="A16" s="6" t="s">
        <v>84</v>
      </c>
      <c r="B16" s="6" t="s">
        <v>82</v>
      </c>
      <c r="C16" s="6">
        <v>2.0760000000000001</v>
      </c>
      <c r="D16" s="6">
        <v>0.78500000000000003</v>
      </c>
      <c r="E16" s="6" t="s">
        <v>74</v>
      </c>
      <c r="F16" s="6">
        <v>2.645</v>
      </c>
      <c r="G16" s="1">
        <v>2.23E-2</v>
      </c>
      <c r="H16" s="6" t="s">
        <v>81</v>
      </c>
    </row>
    <row r="17" spans="1:8" ht="30" x14ac:dyDescent="0.25">
      <c r="A17" s="6" t="s">
        <v>84</v>
      </c>
      <c r="B17" s="6" t="s">
        <v>83</v>
      </c>
      <c r="C17" s="6">
        <v>0.79200000000000004</v>
      </c>
      <c r="D17" s="6">
        <v>0.86599999999999999</v>
      </c>
      <c r="E17" s="6" t="s">
        <v>74</v>
      </c>
      <c r="F17" s="6">
        <v>0.91400000000000003</v>
      </c>
      <c r="G17" s="6">
        <v>0.63129999999999997</v>
      </c>
      <c r="H17" s="6" t="s">
        <v>81</v>
      </c>
    </row>
    <row r="18" spans="1:8" x14ac:dyDescent="0.25">
      <c r="A18" s="17" t="s">
        <v>118</v>
      </c>
      <c r="B18" s="17"/>
      <c r="C18" s="17"/>
      <c r="D18" s="17"/>
      <c r="E18" s="17"/>
      <c r="F18" s="17"/>
      <c r="G18" s="17"/>
      <c r="H18" s="17"/>
    </row>
    <row r="19" spans="1:8" x14ac:dyDescent="0.25">
      <c r="A19" s="18" t="s">
        <v>85</v>
      </c>
      <c r="B19" s="18"/>
      <c r="C19" s="18"/>
      <c r="D19" s="18"/>
      <c r="E19" s="18"/>
      <c r="F19" s="18"/>
      <c r="G19" s="18"/>
      <c r="H19" s="18"/>
    </row>
    <row r="20" spans="1:8" ht="45" x14ac:dyDescent="0.25">
      <c r="A20" s="1" t="s">
        <v>65</v>
      </c>
      <c r="B20" s="1" t="s">
        <v>66</v>
      </c>
      <c r="C20" s="1" t="s">
        <v>228</v>
      </c>
      <c r="D20" s="1" t="s">
        <v>67</v>
      </c>
      <c r="E20" s="1" t="s">
        <v>68</v>
      </c>
      <c r="F20" s="1" t="s">
        <v>69</v>
      </c>
      <c r="G20" s="1" t="s">
        <v>70</v>
      </c>
      <c r="H20" s="1" t="s">
        <v>71</v>
      </c>
    </row>
    <row r="21" spans="1:8" ht="30" x14ac:dyDescent="0.25">
      <c r="A21" s="6" t="s">
        <v>72</v>
      </c>
      <c r="B21" s="6" t="s">
        <v>73</v>
      </c>
      <c r="C21" s="6">
        <v>0.42099999999999999</v>
      </c>
      <c r="D21" s="6">
        <v>0.48199999999999998</v>
      </c>
      <c r="E21" s="6" t="s">
        <v>74</v>
      </c>
      <c r="F21" s="6">
        <v>0.873</v>
      </c>
      <c r="G21" s="6">
        <v>0.38250000000000001</v>
      </c>
      <c r="H21" s="6" t="s">
        <v>75</v>
      </c>
    </row>
    <row r="22" spans="1:8" ht="30" x14ac:dyDescent="0.25">
      <c r="A22" s="6" t="s">
        <v>76</v>
      </c>
      <c r="B22" s="6" t="s">
        <v>73</v>
      </c>
      <c r="C22" s="6">
        <v>1.427</v>
      </c>
      <c r="D22" s="6">
        <v>0.60799999999999998</v>
      </c>
      <c r="E22" s="6" t="s">
        <v>74</v>
      </c>
      <c r="F22" s="6">
        <v>2.3490000000000002</v>
      </c>
      <c r="G22" s="1">
        <v>1.8800000000000001E-2</v>
      </c>
      <c r="H22" s="6" t="s">
        <v>75</v>
      </c>
    </row>
    <row r="23" spans="1:8" ht="30" x14ac:dyDescent="0.25">
      <c r="A23" s="6" t="s">
        <v>77</v>
      </c>
      <c r="B23" s="6" t="s">
        <v>73</v>
      </c>
      <c r="C23" s="6">
        <v>1.53</v>
      </c>
      <c r="D23" s="6">
        <v>1.119</v>
      </c>
      <c r="E23" s="6" t="s">
        <v>74</v>
      </c>
      <c r="F23" s="6">
        <v>1.3680000000000001</v>
      </c>
      <c r="G23" s="6">
        <v>0.1714</v>
      </c>
      <c r="H23" s="6" t="s">
        <v>75</v>
      </c>
    </row>
    <row r="24" spans="1:8" x14ac:dyDescent="0.25">
      <c r="A24" s="18" t="s">
        <v>86</v>
      </c>
      <c r="B24" s="18"/>
      <c r="C24" s="18"/>
      <c r="D24" s="18"/>
      <c r="E24" s="18"/>
      <c r="F24" s="18"/>
      <c r="G24" s="18"/>
      <c r="H24" s="18"/>
    </row>
    <row r="25" spans="1:8" ht="45" x14ac:dyDescent="0.25">
      <c r="A25" s="1" t="s">
        <v>78</v>
      </c>
      <c r="B25" s="1" t="s">
        <v>66</v>
      </c>
      <c r="C25" s="1" t="s">
        <v>228</v>
      </c>
      <c r="D25" s="1" t="s">
        <v>67</v>
      </c>
      <c r="E25" s="1" t="s">
        <v>68</v>
      </c>
      <c r="F25" s="1" t="s">
        <v>69</v>
      </c>
      <c r="G25" s="1" t="s">
        <v>70</v>
      </c>
      <c r="H25" s="1" t="s">
        <v>71</v>
      </c>
    </row>
    <row r="26" spans="1:8" ht="30" x14ac:dyDescent="0.25">
      <c r="A26" s="6" t="s">
        <v>79</v>
      </c>
      <c r="B26" s="6" t="s">
        <v>80</v>
      </c>
      <c r="C26" s="6">
        <v>0.33900000000000002</v>
      </c>
      <c r="D26" s="6">
        <v>0.47499999999999998</v>
      </c>
      <c r="E26" s="6" t="s">
        <v>74</v>
      </c>
      <c r="F26" s="6">
        <v>0.71399999999999997</v>
      </c>
      <c r="G26" s="6">
        <v>0.75490000000000002</v>
      </c>
      <c r="H26" s="6" t="s">
        <v>81</v>
      </c>
    </row>
    <row r="27" spans="1:8" ht="30" x14ac:dyDescent="0.25">
      <c r="A27" s="6" t="s">
        <v>79</v>
      </c>
      <c r="B27" s="6" t="s">
        <v>82</v>
      </c>
      <c r="C27" s="6">
        <v>1.7190000000000001</v>
      </c>
      <c r="D27" s="6">
        <v>0.61199999999999999</v>
      </c>
      <c r="E27" s="6" t="s">
        <v>74</v>
      </c>
      <c r="F27" s="6">
        <v>2.8109999999999999</v>
      </c>
      <c r="G27" s="1">
        <v>1.37E-2</v>
      </c>
      <c r="H27" s="6" t="s">
        <v>81</v>
      </c>
    </row>
    <row r="28" spans="1:8" ht="30" x14ac:dyDescent="0.25">
      <c r="A28" s="6" t="s">
        <v>79</v>
      </c>
      <c r="B28" s="6" t="s">
        <v>83</v>
      </c>
      <c r="C28" s="6">
        <v>1.38</v>
      </c>
      <c r="D28" s="6">
        <v>0.60599999999999998</v>
      </c>
      <c r="E28" s="6" t="s">
        <v>74</v>
      </c>
      <c r="F28" s="6">
        <v>2.2770000000000001</v>
      </c>
      <c r="G28" s="6">
        <v>5.8999999999999997E-2</v>
      </c>
      <c r="H28" s="6" t="s">
        <v>81</v>
      </c>
    </row>
    <row r="29" spans="1:8" x14ac:dyDescent="0.25">
      <c r="A29" s="18" t="s">
        <v>87</v>
      </c>
      <c r="B29" s="18"/>
      <c r="C29" s="18"/>
      <c r="D29" s="18"/>
      <c r="E29" s="18"/>
      <c r="F29" s="18"/>
      <c r="G29" s="18"/>
      <c r="H29" s="18"/>
    </row>
    <row r="30" spans="1:8" ht="45" x14ac:dyDescent="0.25">
      <c r="A30" s="1" t="s">
        <v>78</v>
      </c>
      <c r="B30" s="1" t="s">
        <v>66</v>
      </c>
      <c r="C30" s="1" t="s">
        <v>228</v>
      </c>
      <c r="D30" s="1" t="s">
        <v>67</v>
      </c>
      <c r="E30" s="1" t="s">
        <v>68</v>
      </c>
      <c r="F30" s="1" t="s">
        <v>69</v>
      </c>
      <c r="G30" s="1" t="s">
        <v>70</v>
      </c>
      <c r="H30" s="1" t="s">
        <v>71</v>
      </c>
    </row>
    <row r="31" spans="1:8" ht="30" x14ac:dyDescent="0.25">
      <c r="A31" s="6" t="s">
        <v>84</v>
      </c>
      <c r="B31" s="6" t="s">
        <v>80</v>
      </c>
      <c r="C31" s="6">
        <v>1.3460000000000001</v>
      </c>
      <c r="D31" s="6">
        <v>0.60299999999999998</v>
      </c>
      <c r="E31" s="6" t="s">
        <v>74</v>
      </c>
      <c r="F31" s="6">
        <v>2.2320000000000002</v>
      </c>
      <c r="G31" s="6">
        <v>6.6000000000000003E-2</v>
      </c>
      <c r="H31" s="6" t="s">
        <v>81</v>
      </c>
    </row>
    <row r="32" spans="1:8" ht="30" x14ac:dyDescent="0.25">
      <c r="A32" s="6" t="s">
        <v>84</v>
      </c>
      <c r="B32" s="6" t="s">
        <v>82</v>
      </c>
      <c r="C32" s="6">
        <v>2.8279999999999998</v>
      </c>
      <c r="D32" s="6">
        <v>1.0569999999999999</v>
      </c>
      <c r="E32" s="6" t="s">
        <v>74</v>
      </c>
      <c r="F32" s="6">
        <v>2.6760000000000002</v>
      </c>
      <c r="G32" s="1">
        <v>2.0299999999999999E-2</v>
      </c>
      <c r="H32" s="6" t="s">
        <v>81</v>
      </c>
    </row>
    <row r="33" spans="1:8" ht="30" x14ac:dyDescent="0.25">
      <c r="A33" s="6" t="s">
        <v>84</v>
      </c>
      <c r="B33" s="6" t="s">
        <v>83</v>
      </c>
      <c r="C33" s="6">
        <v>1.4830000000000001</v>
      </c>
      <c r="D33" s="6">
        <v>1.1180000000000001</v>
      </c>
      <c r="E33" s="6" t="s">
        <v>74</v>
      </c>
      <c r="F33" s="6">
        <v>1.3260000000000001</v>
      </c>
      <c r="G33" s="6">
        <v>0.38080000000000003</v>
      </c>
      <c r="H33" s="6" t="s">
        <v>81</v>
      </c>
    </row>
    <row r="34" spans="1:8" x14ac:dyDescent="0.25">
      <c r="A34" s="17" t="s">
        <v>148</v>
      </c>
      <c r="B34" s="17"/>
      <c r="C34" s="17"/>
      <c r="D34" s="17"/>
      <c r="E34" s="17"/>
      <c r="F34" s="17"/>
      <c r="G34" s="17"/>
      <c r="H34" s="17"/>
    </row>
    <row r="35" spans="1:8" x14ac:dyDescent="0.25">
      <c r="A35" s="18" t="s">
        <v>85</v>
      </c>
      <c r="B35" s="18"/>
      <c r="C35" s="18"/>
      <c r="D35" s="18"/>
      <c r="E35" s="18"/>
      <c r="F35" s="18"/>
      <c r="G35" s="18"/>
      <c r="H35" s="18"/>
    </row>
    <row r="36" spans="1:8" ht="45" x14ac:dyDescent="0.25">
      <c r="A36" s="1" t="s">
        <v>65</v>
      </c>
      <c r="B36" s="1" t="s">
        <v>66</v>
      </c>
      <c r="C36" s="1" t="s">
        <v>228</v>
      </c>
      <c r="D36" s="1" t="s">
        <v>67</v>
      </c>
      <c r="E36" s="1" t="s">
        <v>68</v>
      </c>
      <c r="F36" s="1" t="s">
        <v>69</v>
      </c>
      <c r="G36" s="1" t="s">
        <v>70</v>
      </c>
      <c r="H36" s="1" t="s">
        <v>71</v>
      </c>
    </row>
    <row r="37" spans="1:8" ht="30" x14ac:dyDescent="0.25">
      <c r="A37" s="6" t="s">
        <v>72</v>
      </c>
      <c r="B37" s="6" t="s">
        <v>73</v>
      </c>
      <c r="C37" s="6">
        <v>4.3600000000000002E-3</v>
      </c>
      <c r="D37" s="6">
        <v>0.501</v>
      </c>
      <c r="E37" s="6" t="s">
        <v>74</v>
      </c>
      <c r="F37" s="6">
        <v>8.9999999999999993E-3</v>
      </c>
      <c r="G37" s="6">
        <v>0.99309999999999998</v>
      </c>
      <c r="H37" s="6" t="s">
        <v>75</v>
      </c>
    </row>
    <row r="38" spans="1:8" ht="30" x14ac:dyDescent="0.25">
      <c r="A38" s="6" t="s">
        <v>76</v>
      </c>
      <c r="B38" s="6" t="s">
        <v>73</v>
      </c>
      <c r="C38" s="6">
        <v>1.0049300000000001</v>
      </c>
      <c r="D38" s="6">
        <v>0.502</v>
      </c>
      <c r="E38" s="6" t="s">
        <v>74</v>
      </c>
      <c r="F38" s="6">
        <v>2.0019999999999998</v>
      </c>
      <c r="G38" s="1">
        <v>4.53E-2</v>
      </c>
      <c r="H38" s="6" t="s">
        <v>75</v>
      </c>
    </row>
    <row r="39" spans="1:8" ht="30" x14ac:dyDescent="0.25">
      <c r="A39" s="6" t="s">
        <v>77</v>
      </c>
      <c r="B39" s="6" t="s">
        <v>73</v>
      </c>
      <c r="C39" s="6">
        <v>1.4204300000000001</v>
      </c>
      <c r="D39" s="6">
        <v>0.55600000000000005</v>
      </c>
      <c r="E39" s="6" t="s">
        <v>74</v>
      </c>
      <c r="F39" s="6">
        <v>2.5539999999999998</v>
      </c>
      <c r="G39" s="1">
        <v>1.06E-2</v>
      </c>
      <c r="H39" s="6" t="s">
        <v>75</v>
      </c>
    </row>
    <row r="40" spans="1:8" x14ac:dyDescent="0.25">
      <c r="A40" s="18" t="s">
        <v>86</v>
      </c>
      <c r="B40" s="18"/>
      <c r="C40" s="18"/>
      <c r="D40" s="18"/>
      <c r="E40" s="18"/>
      <c r="F40" s="18"/>
      <c r="G40" s="18"/>
      <c r="H40" s="18"/>
    </row>
    <row r="41" spans="1:8" ht="45" x14ac:dyDescent="0.25">
      <c r="A41" s="1" t="s">
        <v>78</v>
      </c>
      <c r="B41" s="1" t="s">
        <v>66</v>
      </c>
      <c r="C41" s="1" t="s">
        <v>228</v>
      </c>
      <c r="D41" s="1" t="s">
        <v>67</v>
      </c>
      <c r="E41" s="1" t="s">
        <v>68</v>
      </c>
      <c r="F41" s="1" t="s">
        <v>69</v>
      </c>
      <c r="G41" s="1" t="s">
        <v>70</v>
      </c>
      <c r="H41" s="1" t="s">
        <v>71</v>
      </c>
    </row>
    <row r="42" spans="1:8" ht="30" x14ac:dyDescent="0.25">
      <c r="A42" s="6" t="s">
        <v>79</v>
      </c>
      <c r="B42" s="6" t="s">
        <v>80</v>
      </c>
      <c r="C42" s="6">
        <v>-0.622</v>
      </c>
      <c r="D42" s="6">
        <v>0.48699999999999999</v>
      </c>
      <c r="E42" s="6" t="s">
        <v>74</v>
      </c>
      <c r="F42" s="6">
        <v>-1.2769999999999999</v>
      </c>
      <c r="G42" s="6">
        <v>0.40799999999999997</v>
      </c>
      <c r="H42" s="6" t="s">
        <v>81</v>
      </c>
    </row>
    <row r="43" spans="1:8" ht="30" x14ac:dyDescent="0.25">
      <c r="A43" s="6" t="s">
        <v>79</v>
      </c>
      <c r="B43" s="6" t="s">
        <v>82</v>
      </c>
      <c r="C43" s="6">
        <v>-0.48599999999999999</v>
      </c>
      <c r="D43" s="6">
        <v>0.48299999999999998</v>
      </c>
      <c r="E43" s="6" t="s">
        <v>74</v>
      </c>
      <c r="F43" s="6">
        <v>-1.006</v>
      </c>
      <c r="G43" s="6">
        <v>0.57289999999999996</v>
      </c>
      <c r="H43" s="6" t="s">
        <v>81</v>
      </c>
    </row>
    <row r="44" spans="1:8" ht="30" x14ac:dyDescent="0.25">
      <c r="A44" s="6" t="s">
        <v>79</v>
      </c>
      <c r="B44" s="6" t="s">
        <v>83</v>
      </c>
      <c r="C44" s="6">
        <v>0.13600000000000001</v>
      </c>
      <c r="D44" s="6">
        <v>0.44900000000000001</v>
      </c>
      <c r="E44" s="6" t="s">
        <v>74</v>
      </c>
      <c r="F44" s="6">
        <v>0.30199999999999999</v>
      </c>
      <c r="G44" s="6">
        <v>0.95089999999999997</v>
      </c>
      <c r="H44" s="6" t="s">
        <v>81</v>
      </c>
    </row>
    <row r="45" spans="1:8" x14ac:dyDescent="0.25">
      <c r="A45" s="19" t="s">
        <v>87</v>
      </c>
      <c r="B45" s="19"/>
      <c r="C45" s="19"/>
      <c r="D45" s="19"/>
      <c r="E45" s="19"/>
      <c r="F45" s="19"/>
      <c r="G45" s="19"/>
      <c r="H45" s="19"/>
    </row>
    <row r="46" spans="1:8" ht="45" x14ac:dyDescent="0.25">
      <c r="A46" s="1" t="s">
        <v>78</v>
      </c>
      <c r="B46" s="1" t="s">
        <v>66</v>
      </c>
      <c r="C46" s="1" t="s">
        <v>228</v>
      </c>
      <c r="D46" s="1" t="s">
        <v>67</v>
      </c>
      <c r="E46" s="1" t="s">
        <v>68</v>
      </c>
      <c r="F46" s="1" t="s">
        <v>69</v>
      </c>
      <c r="G46" s="1" t="s">
        <v>70</v>
      </c>
      <c r="H46" s="1" t="s">
        <v>71</v>
      </c>
    </row>
    <row r="47" spans="1:8" ht="30" x14ac:dyDescent="0.25">
      <c r="A47" s="6" t="s">
        <v>84</v>
      </c>
      <c r="B47" s="6" t="s">
        <v>80</v>
      </c>
      <c r="C47" s="6">
        <v>0.379</v>
      </c>
      <c r="D47" s="6">
        <v>0.51900000000000002</v>
      </c>
      <c r="E47" s="6" t="s">
        <v>74</v>
      </c>
      <c r="F47" s="6">
        <v>0.73099999999999998</v>
      </c>
      <c r="G47" s="6">
        <v>0.74529999999999996</v>
      </c>
      <c r="H47" s="6" t="s">
        <v>81</v>
      </c>
    </row>
    <row r="48" spans="1:8" ht="30" x14ac:dyDescent="0.25">
      <c r="A48" s="6" t="s">
        <v>84</v>
      </c>
      <c r="B48" s="6" t="s">
        <v>82</v>
      </c>
      <c r="C48" s="6">
        <v>0.93</v>
      </c>
      <c r="D48" s="6">
        <v>0.57099999999999995</v>
      </c>
      <c r="E48" s="6" t="s">
        <v>74</v>
      </c>
      <c r="F48" s="6">
        <v>1.6279999999999999</v>
      </c>
      <c r="G48" s="6">
        <v>0.23400000000000001</v>
      </c>
      <c r="H48" s="6" t="s">
        <v>81</v>
      </c>
    </row>
    <row r="49" spans="1:8" ht="30" x14ac:dyDescent="0.25">
      <c r="A49" s="6" t="s">
        <v>84</v>
      </c>
      <c r="B49" s="6" t="s">
        <v>83</v>
      </c>
      <c r="C49" s="6">
        <v>0.55100000000000005</v>
      </c>
      <c r="D49" s="6">
        <v>0.58599999999999997</v>
      </c>
      <c r="E49" s="6" t="s">
        <v>74</v>
      </c>
      <c r="F49" s="6">
        <v>0.94</v>
      </c>
      <c r="G49" s="6">
        <v>0.6149</v>
      </c>
      <c r="H49" s="6" t="s">
        <v>81</v>
      </c>
    </row>
    <row r="50" spans="1:8" x14ac:dyDescent="0.25">
      <c r="A50" s="17" t="s">
        <v>88</v>
      </c>
      <c r="B50" s="17"/>
      <c r="C50" s="17"/>
      <c r="D50" s="17"/>
      <c r="E50" s="17"/>
      <c r="F50" s="17"/>
      <c r="G50" s="17"/>
      <c r="H50" s="17"/>
    </row>
    <row r="51" spans="1:8" x14ac:dyDescent="0.25">
      <c r="A51" s="18" t="s">
        <v>85</v>
      </c>
      <c r="B51" s="18"/>
      <c r="C51" s="18"/>
      <c r="D51" s="18"/>
      <c r="E51" s="18"/>
      <c r="F51" s="18"/>
      <c r="G51" s="18"/>
      <c r="H51" s="18"/>
    </row>
    <row r="52" spans="1:8" ht="45" x14ac:dyDescent="0.25">
      <c r="A52" s="1" t="s">
        <v>65</v>
      </c>
      <c r="B52" s="1" t="s">
        <v>66</v>
      </c>
      <c r="C52" s="1" t="s">
        <v>228</v>
      </c>
      <c r="D52" s="1" t="s">
        <v>67</v>
      </c>
      <c r="E52" s="1" t="s">
        <v>68</v>
      </c>
      <c r="F52" s="1" t="s">
        <v>69</v>
      </c>
      <c r="G52" s="1" t="s">
        <v>70</v>
      </c>
      <c r="H52" s="1" t="s">
        <v>71</v>
      </c>
    </row>
    <row r="53" spans="1:8" ht="30" x14ac:dyDescent="0.25">
      <c r="A53" s="6" t="s">
        <v>72</v>
      </c>
      <c r="B53" s="6" t="s">
        <v>73</v>
      </c>
      <c r="C53" s="6">
        <v>8.43E-2</v>
      </c>
      <c r="D53" s="6">
        <v>0.501</v>
      </c>
      <c r="E53" s="6" t="s">
        <v>74</v>
      </c>
      <c r="F53" s="6">
        <v>0.16800000000000001</v>
      </c>
      <c r="G53" s="6">
        <v>0.86650000000000005</v>
      </c>
      <c r="H53" s="6" t="s">
        <v>75</v>
      </c>
    </row>
    <row r="54" spans="1:8" ht="30" x14ac:dyDescent="0.25">
      <c r="A54" s="6" t="s">
        <v>76</v>
      </c>
      <c r="B54" s="6" t="s">
        <v>73</v>
      </c>
      <c r="C54" s="6">
        <v>1.0383</v>
      </c>
      <c r="D54" s="6">
        <v>0.504</v>
      </c>
      <c r="E54" s="6" t="s">
        <v>74</v>
      </c>
      <c r="F54" s="6">
        <v>2.0609999999999999</v>
      </c>
      <c r="G54" s="1">
        <v>3.9300000000000002E-2</v>
      </c>
      <c r="H54" s="6" t="s">
        <v>75</v>
      </c>
    </row>
    <row r="55" spans="1:8" ht="30" x14ac:dyDescent="0.25">
      <c r="A55" s="6" t="s">
        <v>77</v>
      </c>
      <c r="B55" s="6" t="s">
        <v>73</v>
      </c>
      <c r="C55" s="6">
        <v>1.4983</v>
      </c>
      <c r="D55" s="6">
        <v>0.56000000000000005</v>
      </c>
      <c r="E55" s="6" t="s">
        <v>74</v>
      </c>
      <c r="F55" s="6">
        <v>2.673</v>
      </c>
      <c r="G55" s="1">
        <v>7.4999999999999997E-3</v>
      </c>
      <c r="H55" s="6" t="s">
        <v>75</v>
      </c>
    </row>
    <row r="56" spans="1:8" x14ac:dyDescent="0.25">
      <c r="A56" s="19" t="s">
        <v>86</v>
      </c>
      <c r="B56" s="19"/>
      <c r="C56" s="19"/>
      <c r="D56" s="19"/>
      <c r="E56" s="19"/>
      <c r="F56" s="19"/>
      <c r="G56" s="19"/>
      <c r="H56" s="19"/>
    </row>
    <row r="57" spans="1:8" ht="45" x14ac:dyDescent="0.25">
      <c r="A57" s="1" t="s">
        <v>78</v>
      </c>
      <c r="B57" s="1" t="s">
        <v>66</v>
      </c>
      <c r="C57" s="1" t="s">
        <v>228</v>
      </c>
      <c r="D57" s="1" t="s">
        <v>67</v>
      </c>
      <c r="E57" s="1" t="s">
        <v>68</v>
      </c>
      <c r="F57" s="1" t="s">
        <v>69</v>
      </c>
      <c r="G57" s="1" t="s">
        <v>70</v>
      </c>
      <c r="H57" s="1" t="s">
        <v>71</v>
      </c>
    </row>
    <row r="58" spans="1:8" ht="30" x14ac:dyDescent="0.25">
      <c r="A58" s="6" t="s">
        <v>79</v>
      </c>
      <c r="B58" s="6" t="s">
        <v>80</v>
      </c>
      <c r="C58" s="6">
        <v>-0.66200000000000003</v>
      </c>
      <c r="D58" s="6">
        <v>0.48799999999999999</v>
      </c>
      <c r="E58" s="6" t="s">
        <v>74</v>
      </c>
      <c r="F58" s="6">
        <v>-1.357</v>
      </c>
      <c r="G58" s="6">
        <v>0.36380000000000001</v>
      </c>
      <c r="H58" s="6" t="s">
        <v>81</v>
      </c>
    </row>
    <row r="59" spans="1:8" ht="30" x14ac:dyDescent="0.25">
      <c r="A59" s="6" t="s">
        <v>79</v>
      </c>
      <c r="B59" s="6" t="s">
        <v>82</v>
      </c>
      <c r="C59" s="6">
        <v>-0.50600000000000001</v>
      </c>
      <c r="D59" s="6">
        <v>0.48399999999999999</v>
      </c>
      <c r="E59" s="6" t="s">
        <v>74</v>
      </c>
      <c r="F59" s="6">
        <v>-1.046</v>
      </c>
      <c r="G59" s="6">
        <v>0.54769999999999996</v>
      </c>
      <c r="H59" s="6" t="s">
        <v>81</v>
      </c>
    </row>
    <row r="60" spans="1:8" ht="30" x14ac:dyDescent="0.25">
      <c r="A60" s="6" t="s">
        <v>79</v>
      </c>
      <c r="B60" s="6" t="s">
        <v>83</v>
      </c>
      <c r="C60" s="6">
        <v>0.156</v>
      </c>
      <c r="D60" s="6">
        <v>0.44900000000000001</v>
      </c>
      <c r="E60" s="6" t="s">
        <v>74</v>
      </c>
      <c r="F60" s="6">
        <v>0.34699999999999998</v>
      </c>
      <c r="G60" s="6">
        <v>0.93579999999999997</v>
      </c>
      <c r="H60" s="6" t="s">
        <v>81</v>
      </c>
    </row>
    <row r="61" spans="1:8" x14ac:dyDescent="0.25">
      <c r="A61" s="19" t="s">
        <v>87</v>
      </c>
      <c r="B61" s="19"/>
      <c r="C61" s="19"/>
      <c r="D61" s="19"/>
      <c r="E61" s="19"/>
      <c r="F61" s="19"/>
      <c r="G61" s="19"/>
      <c r="H61" s="19"/>
    </row>
    <row r="62" spans="1:8" ht="45" x14ac:dyDescent="0.25">
      <c r="A62" s="1" t="s">
        <v>78</v>
      </c>
      <c r="B62" s="1" t="s">
        <v>66</v>
      </c>
      <c r="C62" s="1" t="s">
        <v>228</v>
      </c>
      <c r="D62" s="1" t="s">
        <v>67</v>
      </c>
      <c r="E62" s="1" t="s">
        <v>68</v>
      </c>
      <c r="F62" s="1" t="s">
        <v>69</v>
      </c>
      <c r="G62" s="1" t="s">
        <v>70</v>
      </c>
      <c r="H62" s="1" t="s">
        <v>71</v>
      </c>
    </row>
    <row r="63" spans="1:8" ht="30" x14ac:dyDescent="0.25">
      <c r="A63" s="6" t="s">
        <v>84</v>
      </c>
      <c r="B63" s="6" t="s">
        <v>80</v>
      </c>
      <c r="C63" s="6">
        <v>0.29199999999999998</v>
      </c>
      <c r="D63" s="6">
        <v>0.51800000000000002</v>
      </c>
      <c r="E63" s="6" t="s">
        <v>74</v>
      </c>
      <c r="F63" s="6">
        <v>0.56299999999999994</v>
      </c>
      <c r="G63" s="6">
        <v>0.83979999999999999</v>
      </c>
      <c r="H63" s="6" t="s">
        <v>81</v>
      </c>
    </row>
    <row r="64" spans="1:8" ht="30" x14ac:dyDescent="0.25">
      <c r="A64" s="6" t="s">
        <v>84</v>
      </c>
      <c r="B64" s="6" t="s">
        <v>82</v>
      </c>
      <c r="C64" s="6">
        <v>0.90800000000000003</v>
      </c>
      <c r="D64" s="6">
        <v>0.57299999999999995</v>
      </c>
      <c r="E64" s="6" t="s">
        <v>74</v>
      </c>
      <c r="F64" s="6">
        <v>1.5840000000000001</v>
      </c>
      <c r="G64" s="6">
        <v>0.25240000000000001</v>
      </c>
      <c r="H64" s="6" t="s">
        <v>81</v>
      </c>
    </row>
    <row r="65" spans="1:8" ht="30" x14ac:dyDescent="0.25">
      <c r="A65" s="6" t="s">
        <v>84</v>
      </c>
      <c r="B65" s="6" t="s">
        <v>83</v>
      </c>
      <c r="C65" s="6">
        <v>0.61599999999999999</v>
      </c>
      <c r="D65" s="6">
        <v>0.58699999999999997</v>
      </c>
      <c r="E65" s="6" t="s">
        <v>74</v>
      </c>
      <c r="F65" s="6">
        <v>1.05</v>
      </c>
      <c r="G65" s="6">
        <v>0.54549999999999998</v>
      </c>
      <c r="H65" s="6" t="s">
        <v>81</v>
      </c>
    </row>
    <row r="66" spans="1:8" x14ac:dyDescent="0.25">
      <c r="A66" s="17" t="s">
        <v>233</v>
      </c>
      <c r="B66" s="17"/>
      <c r="C66" s="17"/>
      <c r="D66" s="17"/>
      <c r="E66" s="17"/>
      <c r="F66" s="17"/>
      <c r="G66" s="17"/>
      <c r="H66" s="17"/>
    </row>
    <row r="67" spans="1:8" x14ac:dyDescent="0.25">
      <c r="A67" s="18" t="s">
        <v>85</v>
      </c>
      <c r="B67" s="18"/>
      <c r="C67" s="18"/>
      <c r="D67" s="18"/>
      <c r="E67" s="18"/>
      <c r="F67" s="18"/>
      <c r="G67" s="18"/>
      <c r="H67" s="18"/>
    </row>
    <row r="68" spans="1:8" ht="45" x14ac:dyDescent="0.25">
      <c r="A68" s="1" t="s">
        <v>65</v>
      </c>
      <c r="B68" s="1" t="s">
        <v>66</v>
      </c>
      <c r="C68" s="1" t="s">
        <v>228</v>
      </c>
      <c r="D68" s="1" t="s">
        <v>67</v>
      </c>
      <c r="E68" s="1" t="s">
        <v>68</v>
      </c>
      <c r="F68" s="1" t="s">
        <v>69</v>
      </c>
      <c r="G68" s="1" t="s">
        <v>70</v>
      </c>
      <c r="H68" s="1" t="s">
        <v>71</v>
      </c>
    </row>
    <row r="69" spans="1:8" ht="30" x14ac:dyDescent="0.25">
      <c r="A69" s="6" t="s">
        <v>72</v>
      </c>
      <c r="B69" s="6" t="s">
        <v>73</v>
      </c>
      <c r="C69" s="6">
        <v>4.2599999999999999E-2</v>
      </c>
      <c r="D69" s="6">
        <v>0.501</v>
      </c>
      <c r="E69" s="6" t="s">
        <v>74</v>
      </c>
      <c r="F69" s="6">
        <v>8.5000000000000006E-2</v>
      </c>
      <c r="G69" s="6">
        <v>0.93220000000000003</v>
      </c>
      <c r="H69" s="6" t="s">
        <v>75</v>
      </c>
    </row>
    <row r="70" spans="1:8" ht="30" x14ac:dyDescent="0.25">
      <c r="A70" s="6" t="s">
        <v>76</v>
      </c>
      <c r="B70" s="6" t="s">
        <v>73</v>
      </c>
      <c r="C70" s="6">
        <v>0.81059999999999999</v>
      </c>
      <c r="D70" s="6">
        <v>0.5</v>
      </c>
      <c r="E70" s="6" t="s">
        <v>74</v>
      </c>
      <c r="F70" s="6">
        <v>1.621</v>
      </c>
      <c r="G70" s="6">
        <v>0.1051</v>
      </c>
      <c r="H70" s="6" t="s">
        <v>75</v>
      </c>
    </row>
    <row r="71" spans="1:8" ht="30" x14ac:dyDescent="0.25">
      <c r="A71" s="6" t="s">
        <v>77</v>
      </c>
      <c r="B71" s="6" t="s">
        <v>73</v>
      </c>
      <c r="C71" s="6">
        <v>1.5361</v>
      </c>
      <c r="D71" s="6">
        <v>0.56200000000000006</v>
      </c>
      <c r="E71" s="6" t="s">
        <v>74</v>
      </c>
      <c r="F71" s="6">
        <v>2.734</v>
      </c>
      <c r="G71" s="1">
        <v>6.3E-3</v>
      </c>
      <c r="H71" s="6" t="s">
        <v>75</v>
      </c>
    </row>
    <row r="72" spans="1:8" x14ac:dyDescent="0.25">
      <c r="A72" s="19" t="s">
        <v>86</v>
      </c>
      <c r="B72" s="19"/>
      <c r="C72" s="19"/>
      <c r="D72" s="19"/>
      <c r="E72" s="19"/>
      <c r="F72" s="19"/>
      <c r="G72" s="19"/>
      <c r="H72" s="19"/>
    </row>
    <row r="73" spans="1:8" ht="45" x14ac:dyDescent="0.25">
      <c r="A73" s="1" t="s">
        <v>78</v>
      </c>
      <c r="B73" s="1" t="s">
        <v>66</v>
      </c>
      <c r="C73" s="1" t="s">
        <v>228</v>
      </c>
      <c r="D73" s="1" t="s">
        <v>67</v>
      </c>
      <c r="E73" s="1" t="s">
        <v>68</v>
      </c>
      <c r="F73" s="1" t="s">
        <v>69</v>
      </c>
      <c r="G73" s="1" t="s">
        <v>70</v>
      </c>
      <c r="H73" s="1" t="s">
        <v>71</v>
      </c>
    </row>
    <row r="74" spans="1:8" ht="30" x14ac:dyDescent="0.25">
      <c r="A74" s="6" t="s">
        <v>79</v>
      </c>
      <c r="B74" s="6" t="s">
        <v>80</v>
      </c>
      <c r="C74" s="6">
        <v>-0.4728</v>
      </c>
      <c r="D74" s="6">
        <v>0.48299999999999998</v>
      </c>
      <c r="E74" s="6" t="s">
        <v>74</v>
      </c>
      <c r="F74" s="6">
        <v>-0.98</v>
      </c>
      <c r="G74" s="6">
        <v>0.58960000000000001</v>
      </c>
      <c r="H74" s="6" t="s">
        <v>81</v>
      </c>
    </row>
    <row r="75" spans="1:8" ht="30" x14ac:dyDescent="0.25">
      <c r="A75" s="6" t="s">
        <v>79</v>
      </c>
      <c r="B75" s="6" t="s">
        <v>82</v>
      </c>
      <c r="C75" s="6">
        <v>-0.56889999999999996</v>
      </c>
      <c r="D75" s="6">
        <v>0.48399999999999999</v>
      </c>
      <c r="E75" s="6" t="s">
        <v>74</v>
      </c>
      <c r="F75" s="6">
        <v>-1.1739999999999999</v>
      </c>
      <c r="G75" s="6">
        <v>0.46860000000000002</v>
      </c>
      <c r="H75" s="6" t="s">
        <v>81</v>
      </c>
    </row>
    <row r="76" spans="1:8" ht="30" x14ac:dyDescent="0.25">
      <c r="A76" s="6" t="s">
        <v>79</v>
      </c>
      <c r="B76" s="6" t="s">
        <v>83</v>
      </c>
      <c r="C76" s="6">
        <v>-9.6100000000000005E-2</v>
      </c>
      <c r="D76" s="6">
        <v>0.44900000000000001</v>
      </c>
      <c r="E76" s="6" t="s">
        <v>74</v>
      </c>
      <c r="F76" s="6">
        <v>-0.214</v>
      </c>
      <c r="G76" s="6">
        <v>0.97499999999999998</v>
      </c>
      <c r="H76" s="6" t="s">
        <v>81</v>
      </c>
    </row>
    <row r="77" spans="1:8" x14ac:dyDescent="0.25">
      <c r="A77" s="19" t="s">
        <v>87</v>
      </c>
      <c r="B77" s="19"/>
      <c r="C77" s="19"/>
      <c r="D77" s="19"/>
      <c r="E77" s="19"/>
      <c r="F77" s="19"/>
      <c r="G77" s="19"/>
      <c r="H77" s="19"/>
    </row>
    <row r="78" spans="1:8" ht="45" x14ac:dyDescent="0.25">
      <c r="A78" s="1" t="s">
        <v>78</v>
      </c>
      <c r="B78" s="1" t="s">
        <v>66</v>
      </c>
      <c r="C78" s="1" t="s">
        <v>228</v>
      </c>
      <c r="D78" s="1" t="s">
        <v>67</v>
      </c>
      <c r="E78" s="1" t="s">
        <v>68</v>
      </c>
      <c r="F78" s="1" t="s">
        <v>69</v>
      </c>
      <c r="G78" s="1" t="s">
        <v>70</v>
      </c>
      <c r="H78" s="1" t="s">
        <v>71</v>
      </c>
    </row>
    <row r="79" spans="1:8" ht="30" x14ac:dyDescent="0.25">
      <c r="A79" s="6" t="s">
        <v>84</v>
      </c>
      <c r="B79" s="6" t="s">
        <v>80</v>
      </c>
      <c r="C79" s="6">
        <v>0.29520000000000002</v>
      </c>
      <c r="D79" s="6">
        <v>0.51900000000000002</v>
      </c>
      <c r="E79" s="6" t="s">
        <v>74</v>
      </c>
      <c r="F79" s="6">
        <v>0.56899999999999995</v>
      </c>
      <c r="G79" s="6">
        <v>0.83650000000000002</v>
      </c>
      <c r="H79" s="6" t="s">
        <v>81</v>
      </c>
    </row>
    <row r="80" spans="1:8" ht="30" x14ac:dyDescent="0.25">
      <c r="A80" s="6" t="s">
        <v>84</v>
      </c>
      <c r="B80" s="6" t="s">
        <v>82</v>
      </c>
      <c r="C80" s="6">
        <v>0.92449999999999999</v>
      </c>
      <c r="D80" s="6">
        <v>0.57299999999999995</v>
      </c>
      <c r="E80" s="6" t="s">
        <v>74</v>
      </c>
      <c r="F80" s="6">
        <v>1.613</v>
      </c>
      <c r="G80" s="6">
        <v>0.2399</v>
      </c>
      <c r="H80" s="6" t="s">
        <v>81</v>
      </c>
    </row>
    <row r="81" spans="1:8" ht="30" x14ac:dyDescent="0.25">
      <c r="A81" s="6" t="s">
        <v>84</v>
      </c>
      <c r="B81" s="6" t="s">
        <v>83</v>
      </c>
      <c r="C81" s="6">
        <v>0.62929999999999997</v>
      </c>
      <c r="D81" s="6">
        <v>0.58699999999999997</v>
      </c>
      <c r="E81" s="6" t="s">
        <v>74</v>
      </c>
      <c r="F81" s="6">
        <v>1.073</v>
      </c>
      <c r="G81" s="6">
        <v>0.53100000000000003</v>
      </c>
      <c r="H81" s="6" t="s">
        <v>81</v>
      </c>
    </row>
    <row r="82" spans="1:8" x14ac:dyDescent="0.25">
      <c r="A82" s="17" t="s">
        <v>89</v>
      </c>
      <c r="B82" s="17"/>
      <c r="C82" s="17"/>
      <c r="D82" s="17"/>
      <c r="E82" s="17"/>
      <c r="F82" s="17"/>
      <c r="G82" s="17"/>
      <c r="H82" s="17"/>
    </row>
    <row r="83" spans="1:8" x14ac:dyDescent="0.25">
      <c r="A83" s="18" t="s">
        <v>85</v>
      </c>
      <c r="B83" s="18"/>
      <c r="C83" s="18"/>
      <c r="D83" s="18"/>
      <c r="E83" s="18"/>
      <c r="F83" s="18"/>
      <c r="G83" s="18"/>
      <c r="H83" s="18"/>
    </row>
    <row r="84" spans="1:8" ht="45" x14ac:dyDescent="0.25">
      <c r="A84" s="1" t="s">
        <v>65</v>
      </c>
      <c r="B84" s="1" t="s">
        <v>66</v>
      </c>
      <c r="C84" s="1" t="s">
        <v>228</v>
      </c>
      <c r="D84" s="1" t="s">
        <v>67</v>
      </c>
      <c r="E84" s="1" t="s">
        <v>68</v>
      </c>
      <c r="F84" s="1" t="s">
        <v>69</v>
      </c>
      <c r="G84" s="1" t="s">
        <v>70</v>
      </c>
      <c r="H84" s="1" t="s">
        <v>71</v>
      </c>
    </row>
    <row r="85" spans="1:8" ht="30" x14ac:dyDescent="0.25">
      <c r="A85" s="6" t="s">
        <v>72</v>
      </c>
      <c r="B85" s="6" t="s">
        <v>73</v>
      </c>
      <c r="C85" s="6">
        <v>-0.22800000000000001</v>
      </c>
      <c r="D85" s="6">
        <v>0.52</v>
      </c>
      <c r="E85" s="6" t="s">
        <v>74</v>
      </c>
      <c r="F85" s="6">
        <v>-0.438</v>
      </c>
      <c r="G85" s="6">
        <v>0.66110000000000002</v>
      </c>
      <c r="H85" s="6" t="s">
        <v>75</v>
      </c>
    </row>
    <row r="86" spans="1:8" ht="30" x14ac:dyDescent="0.25">
      <c r="A86" s="6" t="s">
        <v>76</v>
      </c>
      <c r="B86" s="6" t="s">
        <v>73</v>
      </c>
      <c r="C86" s="6">
        <v>0.67600000000000005</v>
      </c>
      <c r="D86" s="6">
        <v>0.5</v>
      </c>
      <c r="E86" s="6" t="s">
        <v>74</v>
      </c>
      <c r="F86" s="6">
        <v>1.353</v>
      </c>
      <c r="G86" s="6">
        <v>0.17599999999999999</v>
      </c>
      <c r="H86" s="6" t="s">
        <v>75</v>
      </c>
    </row>
    <row r="87" spans="1:8" ht="30" x14ac:dyDescent="0.25">
      <c r="A87" s="6" t="s">
        <v>77</v>
      </c>
      <c r="B87" s="6" t="s">
        <v>73</v>
      </c>
      <c r="C87" s="6">
        <v>1.075</v>
      </c>
      <c r="D87" s="6">
        <v>0.56299999999999994</v>
      </c>
      <c r="E87" s="6" t="s">
        <v>74</v>
      </c>
      <c r="F87" s="6">
        <v>1.909</v>
      </c>
      <c r="G87" s="1">
        <v>5.6300000000000003E-2</v>
      </c>
      <c r="H87" s="6" t="s">
        <v>75</v>
      </c>
    </row>
    <row r="88" spans="1:8" x14ac:dyDescent="0.25">
      <c r="A88" s="19" t="s">
        <v>86</v>
      </c>
      <c r="B88" s="19"/>
      <c r="C88" s="19"/>
      <c r="D88" s="19"/>
      <c r="E88" s="19"/>
      <c r="F88" s="19"/>
      <c r="G88" s="19"/>
      <c r="H88" s="19"/>
    </row>
    <row r="89" spans="1:8" ht="45" x14ac:dyDescent="0.25">
      <c r="A89" s="1" t="s">
        <v>78</v>
      </c>
      <c r="B89" s="1" t="s">
        <v>66</v>
      </c>
      <c r="C89" s="1" t="s">
        <v>228</v>
      </c>
      <c r="D89" s="1" t="s">
        <v>67</v>
      </c>
      <c r="E89" s="1" t="s">
        <v>68</v>
      </c>
      <c r="F89" s="1" t="s">
        <v>69</v>
      </c>
      <c r="G89" s="1" t="s">
        <v>70</v>
      </c>
      <c r="H89" s="1" t="s">
        <v>71</v>
      </c>
    </row>
    <row r="90" spans="1:8" ht="30" x14ac:dyDescent="0.25">
      <c r="A90" s="6" t="s">
        <v>79</v>
      </c>
      <c r="B90" s="6" t="s">
        <v>80</v>
      </c>
      <c r="C90" s="6">
        <v>-0.629</v>
      </c>
      <c r="D90" s="6">
        <v>0.503</v>
      </c>
      <c r="E90" s="6" t="s">
        <v>74</v>
      </c>
      <c r="F90" s="6">
        <v>-1.2509999999999999</v>
      </c>
      <c r="G90" s="6">
        <v>0.42299999999999999</v>
      </c>
      <c r="H90" s="6" t="s">
        <v>81</v>
      </c>
    </row>
    <row r="91" spans="1:8" ht="30" x14ac:dyDescent="0.25">
      <c r="A91" s="6" t="s">
        <v>79</v>
      </c>
      <c r="B91" s="6" t="s">
        <v>82</v>
      </c>
      <c r="C91" s="6">
        <v>-0.38100000000000001</v>
      </c>
      <c r="D91" s="6">
        <v>0.50900000000000001</v>
      </c>
      <c r="E91" s="6" t="s">
        <v>74</v>
      </c>
      <c r="F91" s="6">
        <v>-0.749</v>
      </c>
      <c r="G91" s="6">
        <v>0.73399999999999999</v>
      </c>
      <c r="H91" s="6" t="s">
        <v>81</v>
      </c>
    </row>
    <row r="92" spans="1:8" ht="30" x14ac:dyDescent="0.25">
      <c r="A92" s="6" t="s">
        <v>79</v>
      </c>
      <c r="B92" s="6" t="s">
        <v>83</v>
      </c>
      <c r="C92" s="6">
        <v>0.248</v>
      </c>
      <c r="D92" s="6">
        <v>0.46200000000000002</v>
      </c>
      <c r="E92" s="6" t="s">
        <v>74</v>
      </c>
      <c r="F92" s="6">
        <v>0.53700000000000003</v>
      </c>
      <c r="G92" s="6">
        <v>0.85289999999999999</v>
      </c>
      <c r="H92" s="6" t="s">
        <v>81</v>
      </c>
    </row>
    <row r="93" spans="1:8" x14ac:dyDescent="0.25">
      <c r="A93" s="19" t="s">
        <v>87</v>
      </c>
      <c r="B93" s="19"/>
      <c r="C93" s="19"/>
      <c r="D93" s="19"/>
      <c r="E93" s="19"/>
      <c r="F93" s="19"/>
      <c r="G93" s="19"/>
      <c r="H93" s="19"/>
    </row>
    <row r="94" spans="1:8" ht="45" x14ac:dyDescent="0.25">
      <c r="A94" s="1" t="s">
        <v>78</v>
      </c>
      <c r="B94" s="1" t="s">
        <v>66</v>
      </c>
      <c r="C94" s="1" t="s">
        <v>228</v>
      </c>
      <c r="D94" s="1" t="s">
        <v>67</v>
      </c>
      <c r="E94" s="1" t="s">
        <v>68</v>
      </c>
      <c r="F94" s="1" t="s">
        <v>69</v>
      </c>
      <c r="G94" s="1" t="s">
        <v>70</v>
      </c>
      <c r="H94" s="1" t="s">
        <v>71</v>
      </c>
    </row>
    <row r="95" spans="1:8" ht="30" x14ac:dyDescent="0.25">
      <c r="A95" s="6" t="s">
        <v>84</v>
      </c>
      <c r="B95" s="6" t="s">
        <v>80</v>
      </c>
      <c r="C95" s="6">
        <v>0.27500000000000002</v>
      </c>
      <c r="D95" s="6">
        <v>0.51900000000000002</v>
      </c>
      <c r="E95" s="6" t="s">
        <v>74</v>
      </c>
      <c r="F95" s="6">
        <v>0.53</v>
      </c>
      <c r="G95" s="6">
        <v>0.85680000000000001</v>
      </c>
      <c r="H95" s="6" t="s">
        <v>81</v>
      </c>
    </row>
    <row r="96" spans="1:8" ht="30" x14ac:dyDescent="0.25">
      <c r="A96" s="6" t="s">
        <v>84</v>
      </c>
      <c r="B96" s="6" t="s">
        <v>82</v>
      </c>
      <c r="C96" s="6">
        <v>0.92200000000000004</v>
      </c>
      <c r="D96" s="6">
        <v>0.57299999999999995</v>
      </c>
      <c r="E96" s="6" t="s">
        <v>74</v>
      </c>
      <c r="F96" s="6">
        <v>1.609</v>
      </c>
      <c r="G96" s="6">
        <v>0.2417</v>
      </c>
      <c r="H96" s="6" t="s">
        <v>81</v>
      </c>
    </row>
    <row r="97" spans="1:8" ht="30" x14ac:dyDescent="0.25">
      <c r="A97" s="6" t="s">
        <v>84</v>
      </c>
      <c r="B97" s="6" t="s">
        <v>83</v>
      </c>
      <c r="C97" s="6">
        <v>0.64700000000000002</v>
      </c>
      <c r="D97" s="6">
        <v>0.58599999999999997</v>
      </c>
      <c r="E97" s="6" t="s">
        <v>74</v>
      </c>
      <c r="F97" s="6">
        <v>1.103</v>
      </c>
      <c r="G97" s="6">
        <v>0.5121</v>
      </c>
      <c r="H97" s="6" t="s">
        <v>81</v>
      </c>
    </row>
    <row r="98" spans="1:8" x14ac:dyDescent="0.25">
      <c r="A98" s="17" t="s">
        <v>90</v>
      </c>
      <c r="B98" s="17"/>
      <c r="C98" s="17"/>
      <c r="D98" s="17"/>
      <c r="E98" s="17"/>
      <c r="F98" s="17"/>
      <c r="G98" s="17"/>
      <c r="H98" s="17"/>
    </row>
    <row r="99" spans="1:8" x14ac:dyDescent="0.25">
      <c r="A99" s="18" t="s">
        <v>85</v>
      </c>
      <c r="B99" s="18"/>
      <c r="C99" s="18"/>
      <c r="D99" s="18"/>
      <c r="E99" s="18"/>
      <c r="F99" s="18"/>
      <c r="G99" s="18"/>
      <c r="H99" s="18"/>
    </row>
    <row r="100" spans="1:8" ht="45" x14ac:dyDescent="0.25">
      <c r="A100" s="1" t="s">
        <v>65</v>
      </c>
      <c r="B100" s="1" t="s">
        <v>66</v>
      </c>
      <c r="C100" s="1" t="s">
        <v>228</v>
      </c>
      <c r="D100" s="1" t="s">
        <v>67</v>
      </c>
      <c r="E100" s="1" t="s">
        <v>68</v>
      </c>
      <c r="F100" s="1" t="s">
        <v>69</v>
      </c>
      <c r="G100" s="1" t="s">
        <v>70</v>
      </c>
      <c r="H100" s="1" t="s">
        <v>71</v>
      </c>
    </row>
    <row r="101" spans="1:8" ht="30" x14ac:dyDescent="0.25">
      <c r="A101" s="6" t="s">
        <v>72</v>
      </c>
      <c r="B101" s="6" t="s">
        <v>73</v>
      </c>
      <c r="C101" s="6">
        <v>-0.312</v>
      </c>
      <c r="D101" s="6">
        <v>0.52</v>
      </c>
      <c r="E101" s="6" t="s">
        <v>74</v>
      </c>
      <c r="F101" s="6">
        <v>-0.6</v>
      </c>
      <c r="G101" s="6">
        <v>0.54830000000000001</v>
      </c>
      <c r="H101" s="6" t="s">
        <v>75</v>
      </c>
    </row>
    <row r="102" spans="1:8" ht="30" x14ac:dyDescent="0.25">
      <c r="A102" s="6" t="s">
        <v>76</v>
      </c>
      <c r="B102" s="6" t="s">
        <v>73</v>
      </c>
      <c r="C102" s="6">
        <v>0.75600000000000001</v>
      </c>
      <c r="D102" s="6">
        <v>0.499</v>
      </c>
      <c r="E102" s="6" t="s">
        <v>74</v>
      </c>
      <c r="F102" s="6">
        <v>1.514</v>
      </c>
      <c r="G102" s="6">
        <v>0.13009999999999999</v>
      </c>
      <c r="H102" s="6" t="s">
        <v>75</v>
      </c>
    </row>
    <row r="103" spans="1:8" ht="30" x14ac:dyDescent="0.25">
      <c r="A103" s="6" t="s">
        <v>77</v>
      </c>
      <c r="B103" s="6" t="s">
        <v>73</v>
      </c>
      <c r="C103" s="6">
        <v>0.996</v>
      </c>
      <c r="D103" s="6">
        <v>0.61799999999999999</v>
      </c>
      <c r="E103" s="6" t="s">
        <v>74</v>
      </c>
      <c r="F103" s="6">
        <v>1.6120000000000001</v>
      </c>
      <c r="G103" s="6">
        <v>0.1069</v>
      </c>
      <c r="H103" s="6" t="s">
        <v>75</v>
      </c>
    </row>
    <row r="104" spans="1:8" x14ac:dyDescent="0.25">
      <c r="A104" s="19" t="s">
        <v>86</v>
      </c>
      <c r="B104" s="19"/>
      <c r="C104" s="19"/>
      <c r="D104" s="19"/>
      <c r="E104" s="19"/>
      <c r="F104" s="19"/>
      <c r="G104" s="19"/>
      <c r="H104" s="19"/>
    </row>
    <row r="105" spans="1:8" ht="45" x14ac:dyDescent="0.25">
      <c r="A105" s="1" t="s">
        <v>78</v>
      </c>
      <c r="B105" s="1" t="s">
        <v>66</v>
      </c>
      <c r="C105" s="1" t="s">
        <v>228</v>
      </c>
      <c r="D105" s="1" t="s">
        <v>67</v>
      </c>
      <c r="E105" s="1" t="s">
        <v>68</v>
      </c>
      <c r="F105" s="1" t="s">
        <v>69</v>
      </c>
      <c r="G105" s="1" t="s">
        <v>70</v>
      </c>
      <c r="H105" s="1" t="s">
        <v>71</v>
      </c>
    </row>
    <row r="106" spans="1:8" ht="30" x14ac:dyDescent="0.25">
      <c r="A106" s="6" t="s">
        <v>79</v>
      </c>
      <c r="B106" s="6" t="s">
        <v>80</v>
      </c>
      <c r="C106" s="6">
        <v>-0.78800000000000003</v>
      </c>
      <c r="D106" s="6">
        <v>0.503</v>
      </c>
      <c r="E106" s="6" t="s">
        <v>74</v>
      </c>
      <c r="F106" s="6">
        <v>-1.5660000000000001</v>
      </c>
      <c r="G106" s="6">
        <v>0.26029999999999998</v>
      </c>
      <c r="H106" s="6" t="s">
        <v>81</v>
      </c>
    </row>
    <row r="107" spans="1:8" ht="30" x14ac:dyDescent="0.25">
      <c r="A107" s="6" t="s">
        <v>79</v>
      </c>
      <c r="B107" s="6" t="s">
        <v>82</v>
      </c>
      <c r="C107" s="6">
        <v>-0.13900000000000001</v>
      </c>
      <c r="D107" s="6">
        <v>0.52300000000000002</v>
      </c>
      <c r="E107" s="6" t="s">
        <v>74</v>
      </c>
      <c r="F107" s="6">
        <v>-0.26600000000000001</v>
      </c>
      <c r="G107" s="6">
        <v>0.9617</v>
      </c>
      <c r="H107" s="6" t="s">
        <v>81</v>
      </c>
    </row>
    <row r="108" spans="1:8" ht="30" x14ac:dyDescent="0.25">
      <c r="A108" s="6" t="s">
        <v>79</v>
      </c>
      <c r="B108" s="6" t="s">
        <v>83</v>
      </c>
      <c r="C108" s="6">
        <v>0.64900000000000002</v>
      </c>
      <c r="D108" s="6">
        <v>0.47699999999999998</v>
      </c>
      <c r="E108" s="6" t="s">
        <v>74</v>
      </c>
      <c r="F108" s="6">
        <v>1.36</v>
      </c>
      <c r="G108" s="6">
        <v>0.36230000000000001</v>
      </c>
      <c r="H108" s="6" t="s">
        <v>81</v>
      </c>
    </row>
    <row r="109" spans="1:8" x14ac:dyDescent="0.25">
      <c r="A109" s="19" t="s">
        <v>87</v>
      </c>
      <c r="B109" s="19"/>
      <c r="C109" s="19"/>
      <c r="D109" s="19"/>
      <c r="E109" s="19"/>
      <c r="F109" s="19"/>
      <c r="G109" s="19"/>
      <c r="H109" s="19"/>
    </row>
    <row r="110" spans="1:8" ht="45" x14ac:dyDescent="0.25">
      <c r="A110" s="1" t="s">
        <v>78</v>
      </c>
      <c r="B110" s="1" t="s">
        <v>66</v>
      </c>
      <c r="C110" s="1" t="s">
        <v>228</v>
      </c>
      <c r="D110" s="1" t="s">
        <v>67</v>
      </c>
      <c r="E110" s="1" t="s">
        <v>68</v>
      </c>
      <c r="F110" s="1" t="s">
        <v>69</v>
      </c>
      <c r="G110" s="1" t="s">
        <v>70</v>
      </c>
      <c r="H110" s="1" t="s">
        <v>71</v>
      </c>
    </row>
    <row r="111" spans="1:8" ht="30" x14ac:dyDescent="0.25">
      <c r="A111" s="6" t="s">
        <v>84</v>
      </c>
      <c r="B111" s="6" t="s">
        <v>80</v>
      </c>
      <c r="C111" s="6">
        <v>0.28000000000000003</v>
      </c>
      <c r="D111" s="6">
        <v>0.51900000000000002</v>
      </c>
      <c r="E111" s="6" t="s">
        <v>74</v>
      </c>
      <c r="F111" s="6">
        <v>0.54</v>
      </c>
      <c r="G111" s="6">
        <v>0.8518</v>
      </c>
      <c r="H111" s="6" t="s">
        <v>81</v>
      </c>
    </row>
    <row r="112" spans="1:8" ht="30" x14ac:dyDescent="0.25">
      <c r="A112" s="6" t="s">
        <v>84</v>
      </c>
      <c r="B112" s="6" t="s">
        <v>82</v>
      </c>
      <c r="C112" s="6">
        <v>1.169</v>
      </c>
      <c r="D112" s="6">
        <v>0.61499999999999999</v>
      </c>
      <c r="E112" s="6" t="s">
        <v>74</v>
      </c>
      <c r="F112" s="6">
        <v>1.9019999999999999</v>
      </c>
      <c r="G112" s="1">
        <v>0.13819999999999999</v>
      </c>
      <c r="H112" s="6" t="s">
        <v>81</v>
      </c>
    </row>
    <row r="113" spans="1:8" ht="30" x14ac:dyDescent="0.25">
      <c r="A113" s="6" t="s">
        <v>84</v>
      </c>
      <c r="B113" s="6" t="s">
        <v>83</v>
      </c>
      <c r="C113" s="6">
        <v>0.88900000000000001</v>
      </c>
      <c r="D113" s="6">
        <v>0.628</v>
      </c>
      <c r="E113" s="6" t="s">
        <v>74</v>
      </c>
      <c r="F113" s="6">
        <v>1.4159999999999999</v>
      </c>
      <c r="G113" s="6">
        <v>0.33279999999999998</v>
      </c>
      <c r="H113" s="6" t="s">
        <v>81</v>
      </c>
    </row>
    <row r="114" spans="1:8" x14ac:dyDescent="0.25">
      <c r="A114" s="17" t="s">
        <v>91</v>
      </c>
      <c r="B114" s="17"/>
      <c r="C114" s="17"/>
      <c r="D114" s="17"/>
      <c r="E114" s="17"/>
      <c r="F114" s="17"/>
      <c r="G114" s="17"/>
      <c r="H114" s="17"/>
    </row>
    <row r="115" spans="1:8" x14ac:dyDescent="0.25">
      <c r="A115" s="18" t="s">
        <v>85</v>
      </c>
      <c r="B115" s="18"/>
      <c r="C115" s="18"/>
      <c r="D115" s="18"/>
      <c r="E115" s="18"/>
      <c r="F115" s="18"/>
      <c r="G115" s="18"/>
      <c r="H115" s="18"/>
    </row>
    <row r="116" spans="1:8" ht="45" x14ac:dyDescent="0.25">
      <c r="A116" s="1" t="s">
        <v>65</v>
      </c>
      <c r="B116" s="1" t="s">
        <v>66</v>
      </c>
      <c r="C116" s="1" t="s">
        <v>228</v>
      </c>
      <c r="D116" s="1" t="s">
        <v>67</v>
      </c>
      <c r="E116" s="1" t="s">
        <v>68</v>
      </c>
      <c r="F116" s="1" t="s">
        <v>69</v>
      </c>
      <c r="G116" s="1" t="s">
        <v>70</v>
      </c>
      <c r="H116" s="1" t="s">
        <v>71</v>
      </c>
    </row>
    <row r="117" spans="1:8" ht="30" x14ac:dyDescent="0.25">
      <c r="A117" s="6" t="s">
        <v>72</v>
      </c>
      <c r="B117" s="6" t="s">
        <v>73</v>
      </c>
      <c r="C117" s="6">
        <v>-0.307</v>
      </c>
      <c r="D117" s="6">
        <v>0.52</v>
      </c>
      <c r="E117" s="6" t="s">
        <v>74</v>
      </c>
      <c r="F117" s="6">
        <v>-0.59</v>
      </c>
      <c r="G117" s="6">
        <v>0.55520000000000003</v>
      </c>
      <c r="H117" s="6" t="s">
        <v>75</v>
      </c>
    </row>
    <row r="118" spans="1:8" ht="30" x14ac:dyDescent="0.25">
      <c r="A118" s="6" t="s">
        <v>76</v>
      </c>
      <c r="B118" s="6" t="s">
        <v>73</v>
      </c>
      <c r="C118" s="6">
        <v>0.80700000000000005</v>
      </c>
      <c r="D118" s="6">
        <v>0.503</v>
      </c>
      <c r="E118" s="6" t="s">
        <v>74</v>
      </c>
      <c r="F118" s="6">
        <v>1.6040000000000001</v>
      </c>
      <c r="G118" s="6">
        <v>0.10879999999999999</v>
      </c>
      <c r="H118" s="6" t="s">
        <v>75</v>
      </c>
    </row>
    <row r="119" spans="1:8" ht="30" x14ac:dyDescent="0.25">
      <c r="A119" s="6" t="s">
        <v>77</v>
      </c>
      <c r="B119" s="6" t="s">
        <v>73</v>
      </c>
      <c r="C119" s="6">
        <v>0.66500000000000004</v>
      </c>
      <c r="D119" s="6">
        <v>0.61399999999999999</v>
      </c>
      <c r="E119" s="6" t="s">
        <v>74</v>
      </c>
      <c r="F119" s="6">
        <v>1.0820000000000001</v>
      </c>
      <c r="G119" s="6">
        <v>0.27929999999999999</v>
      </c>
      <c r="H119" s="6" t="s">
        <v>75</v>
      </c>
    </row>
    <row r="120" spans="1:8" x14ac:dyDescent="0.25">
      <c r="A120" s="19" t="s">
        <v>86</v>
      </c>
      <c r="B120" s="19"/>
      <c r="C120" s="19"/>
      <c r="D120" s="19"/>
      <c r="E120" s="19"/>
      <c r="F120" s="19"/>
      <c r="G120" s="19"/>
      <c r="H120" s="19"/>
    </row>
    <row r="121" spans="1:8" ht="45" x14ac:dyDescent="0.25">
      <c r="A121" s="1" t="s">
        <v>78</v>
      </c>
      <c r="B121" s="1" t="s">
        <v>66</v>
      </c>
      <c r="C121" s="1" t="s">
        <v>228</v>
      </c>
      <c r="D121" s="1" t="s">
        <v>67</v>
      </c>
      <c r="E121" s="1" t="s">
        <v>68</v>
      </c>
      <c r="F121" s="1" t="s">
        <v>69</v>
      </c>
      <c r="G121" s="1" t="s">
        <v>70</v>
      </c>
      <c r="H121" s="1" t="s">
        <v>71</v>
      </c>
    </row>
    <row r="122" spans="1:8" ht="30" x14ac:dyDescent="0.25">
      <c r="A122" s="6" t="s">
        <v>79</v>
      </c>
      <c r="B122" s="6" t="s">
        <v>80</v>
      </c>
      <c r="C122" s="6">
        <v>-0.82299999999999995</v>
      </c>
      <c r="D122" s="6">
        <v>0.505</v>
      </c>
      <c r="E122" s="6" t="s">
        <v>74</v>
      </c>
      <c r="F122" s="6">
        <v>-1.63</v>
      </c>
      <c r="G122" s="6">
        <v>0.2329</v>
      </c>
      <c r="H122" s="6" t="s">
        <v>81</v>
      </c>
    </row>
    <row r="123" spans="1:8" ht="30" x14ac:dyDescent="0.25">
      <c r="A123" s="6" t="s">
        <v>79</v>
      </c>
      <c r="B123" s="6" t="s">
        <v>82</v>
      </c>
      <c r="C123" s="6">
        <v>0.19900000000000001</v>
      </c>
      <c r="D123" s="6">
        <v>0.51900000000000002</v>
      </c>
      <c r="E123" s="6" t="s">
        <v>74</v>
      </c>
      <c r="F123" s="6">
        <v>0.38300000000000001</v>
      </c>
      <c r="G123" s="6">
        <v>0.92220000000000002</v>
      </c>
      <c r="H123" s="6" t="s">
        <v>81</v>
      </c>
    </row>
    <row r="124" spans="1:8" ht="30" x14ac:dyDescent="0.25">
      <c r="A124" s="6" t="s">
        <v>79</v>
      </c>
      <c r="B124" s="6" t="s">
        <v>83</v>
      </c>
      <c r="C124" s="6">
        <v>1.022</v>
      </c>
      <c r="D124" s="6">
        <v>0.48399999999999999</v>
      </c>
      <c r="E124" s="6" t="s">
        <v>74</v>
      </c>
      <c r="F124" s="6">
        <v>2.1120000000000001</v>
      </c>
      <c r="G124" s="1">
        <v>8.7400000000000005E-2</v>
      </c>
      <c r="H124" s="6" t="s">
        <v>81</v>
      </c>
    </row>
    <row r="125" spans="1:8" x14ac:dyDescent="0.25">
      <c r="A125" s="19" t="s">
        <v>87</v>
      </c>
      <c r="B125" s="19"/>
      <c r="C125" s="19"/>
      <c r="D125" s="19"/>
      <c r="E125" s="19"/>
      <c r="F125" s="19"/>
      <c r="G125" s="19"/>
      <c r="H125" s="19"/>
    </row>
    <row r="126" spans="1:8" ht="45" x14ac:dyDescent="0.25">
      <c r="A126" s="1" t="s">
        <v>78</v>
      </c>
      <c r="B126" s="1" t="s">
        <v>66</v>
      </c>
      <c r="C126" s="1" t="s">
        <v>228</v>
      </c>
      <c r="D126" s="1" t="s">
        <v>67</v>
      </c>
      <c r="E126" s="1" t="s">
        <v>68</v>
      </c>
      <c r="F126" s="1" t="s">
        <v>69</v>
      </c>
      <c r="G126" s="1" t="s">
        <v>70</v>
      </c>
      <c r="H126" s="1" t="s">
        <v>71</v>
      </c>
    </row>
    <row r="127" spans="1:8" ht="30" x14ac:dyDescent="0.25">
      <c r="A127" s="6" t="s">
        <v>84</v>
      </c>
      <c r="B127" s="6" t="s">
        <v>80</v>
      </c>
      <c r="C127" s="6">
        <v>0.28999999999999998</v>
      </c>
      <c r="D127" s="6">
        <v>0.51900000000000002</v>
      </c>
      <c r="E127" s="6" t="s">
        <v>74</v>
      </c>
      <c r="F127" s="6">
        <v>0.55900000000000005</v>
      </c>
      <c r="G127" s="6">
        <v>0.84160000000000001</v>
      </c>
      <c r="H127" s="6" t="s">
        <v>81</v>
      </c>
    </row>
    <row r="128" spans="1:8" ht="30" x14ac:dyDescent="0.25">
      <c r="A128" s="6" t="s">
        <v>84</v>
      </c>
      <c r="B128" s="6" t="s">
        <v>82</v>
      </c>
      <c r="C128" s="6">
        <v>1.17</v>
      </c>
      <c r="D128" s="6">
        <v>0.61499999999999999</v>
      </c>
      <c r="E128" s="6" t="s">
        <v>74</v>
      </c>
      <c r="F128" s="6">
        <v>1.9019999999999999</v>
      </c>
      <c r="G128" s="6">
        <v>0.13800000000000001</v>
      </c>
      <c r="H128" s="6" t="s">
        <v>81</v>
      </c>
    </row>
    <row r="129" spans="1:8" ht="30" x14ac:dyDescent="0.25">
      <c r="A129" s="6" t="s">
        <v>84</v>
      </c>
      <c r="B129" s="6" t="s">
        <v>83</v>
      </c>
      <c r="C129" s="6">
        <v>0.88</v>
      </c>
      <c r="D129" s="6">
        <v>0.628</v>
      </c>
      <c r="E129" s="6" t="s">
        <v>74</v>
      </c>
      <c r="F129" s="6">
        <v>1.4019999999999999</v>
      </c>
      <c r="G129" s="6">
        <v>0.34</v>
      </c>
      <c r="H129" s="6" t="s">
        <v>81</v>
      </c>
    </row>
    <row r="130" spans="1:8" x14ac:dyDescent="0.25">
      <c r="A130" s="17" t="s">
        <v>239</v>
      </c>
      <c r="B130" s="17"/>
      <c r="C130" s="17"/>
      <c r="D130" s="17"/>
      <c r="E130" s="17"/>
      <c r="F130" s="17"/>
      <c r="G130" s="17"/>
      <c r="H130" s="17"/>
    </row>
    <row r="131" spans="1:8" x14ac:dyDescent="0.25">
      <c r="A131" s="18" t="s">
        <v>85</v>
      </c>
      <c r="B131" s="18"/>
      <c r="C131" s="18"/>
      <c r="D131" s="18"/>
      <c r="E131" s="18"/>
      <c r="F131" s="18"/>
      <c r="G131" s="18"/>
      <c r="H131" s="18"/>
    </row>
    <row r="132" spans="1:8" ht="45" x14ac:dyDescent="0.25">
      <c r="A132" s="1" t="s">
        <v>65</v>
      </c>
      <c r="B132" s="1" t="s">
        <v>66</v>
      </c>
      <c r="C132" s="1" t="s">
        <v>228</v>
      </c>
      <c r="D132" s="1" t="s">
        <v>67</v>
      </c>
      <c r="E132" s="1" t="s">
        <v>68</v>
      </c>
      <c r="F132" s="1" t="s">
        <v>69</v>
      </c>
      <c r="G132" s="1" t="s">
        <v>70</v>
      </c>
      <c r="H132" s="1" t="s">
        <v>71</v>
      </c>
    </row>
    <row r="133" spans="1:8" ht="30" x14ac:dyDescent="0.25">
      <c r="A133" s="6" t="s">
        <v>72</v>
      </c>
      <c r="B133" s="6" t="s">
        <v>73</v>
      </c>
      <c r="C133" s="6">
        <v>-0.3</v>
      </c>
      <c r="D133" s="6">
        <v>0.52</v>
      </c>
      <c r="E133" s="6" t="s">
        <v>74</v>
      </c>
      <c r="F133" s="6">
        <v>-0.57699999999999996</v>
      </c>
      <c r="G133" s="6">
        <v>0.56399999999999995</v>
      </c>
      <c r="H133" s="6" t="s">
        <v>75</v>
      </c>
    </row>
    <row r="134" spans="1:8" ht="30" x14ac:dyDescent="0.25">
      <c r="A134" s="6" t="s">
        <v>76</v>
      </c>
      <c r="B134" s="6" t="s">
        <v>73</v>
      </c>
      <c r="C134" s="6">
        <v>0.25600000000000001</v>
      </c>
      <c r="D134" s="6">
        <v>0.51900000000000002</v>
      </c>
      <c r="E134" s="6" t="s">
        <v>74</v>
      </c>
      <c r="F134" s="6">
        <v>0.49399999999999999</v>
      </c>
      <c r="G134" s="6">
        <v>0.62160000000000004</v>
      </c>
      <c r="H134" s="6" t="s">
        <v>75</v>
      </c>
    </row>
    <row r="135" spans="1:8" ht="30" x14ac:dyDescent="0.25">
      <c r="A135" s="6" t="s">
        <v>77</v>
      </c>
      <c r="B135" s="6" t="s">
        <v>73</v>
      </c>
      <c r="C135" s="6">
        <v>0.71099999999999997</v>
      </c>
      <c r="D135" s="6">
        <v>0.61399999999999999</v>
      </c>
      <c r="E135" s="6" t="s">
        <v>74</v>
      </c>
      <c r="F135" s="6">
        <v>1.157</v>
      </c>
      <c r="G135" s="6">
        <v>0.2472</v>
      </c>
      <c r="H135" s="6" t="s">
        <v>75</v>
      </c>
    </row>
    <row r="136" spans="1:8" x14ac:dyDescent="0.25">
      <c r="A136" s="19" t="s">
        <v>86</v>
      </c>
      <c r="B136" s="19"/>
      <c r="C136" s="19"/>
      <c r="D136" s="19"/>
      <c r="E136" s="19"/>
      <c r="F136" s="19"/>
      <c r="G136" s="19"/>
      <c r="H136" s="19"/>
    </row>
    <row r="137" spans="1:8" ht="45" x14ac:dyDescent="0.25">
      <c r="A137" s="1" t="s">
        <v>78</v>
      </c>
      <c r="B137" s="1" t="s">
        <v>66</v>
      </c>
      <c r="C137" s="1" t="s">
        <v>228</v>
      </c>
      <c r="D137" s="1" t="s">
        <v>67</v>
      </c>
      <c r="E137" s="1" t="s">
        <v>68</v>
      </c>
      <c r="F137" s="1" t="s">
        <v>69</v>
      </c>
      <c r="G137" s="1" t="s">
        <v>70</v>
      </c>
      <c r="H137" s="1" t="s">
        <v>71</v>
      </c>
    </row>
    <row r="138" spans="1:8" ht="30" x14ac:dyDescent="0.25">
      <c r="A138" s="6" t="s">
        <v>79</v>
      </c>
      <c r="B138" s="6" t="s">
        <v>80</v>
      </c>
      <c r="C138" s="6">
        <v>-0.33200000000000002</v>
      </c>
      <c r="D138" s="6">
        <v>0.52</v>
      </c>
      <c r="E138" s="6" t="s">
        <v>74</v>
      </c>
      <c r="F138" s="6">
        <v>-0.63800000000000001</v>
      </c>
      <c r="G138" s="6">
        <v>0.79900000000000004</v>
      </c>
      <c r="H138" s="6" t="s">
        <v>81</v>
      </c>
    </row>
    <row r="139" spans="1:8" ht="30" x14ac:dyDescent="0.25">
      <c r="A139" s="6" t="s">
        <v>79</v>
      </c>
      <c r="B139" s="6" t="s">
        <v>82</v>
      </c>
      <c r="C139" s="6">
        <v>0.13500000000000001</v>
      </c>
      <c r="D139" s="6">
        <v>0.51900000000000002</v>
      </c>
      <c r="E139" s="6" t="s">
        <v>74</v>
      </c>
      <c r="F139" s="6">
        <v>0.26</v>
      </c>
      <c r="G139" s="6">
        <v>0.96340000000000003</v>
      </c>
      <c r="H139" s="6" t="s">
        <v>81</v>
      </c>
    </row>
    <row r="140" spans="1:8" ht="30" x14ac:dyDescent="0.25">
      <c r="A140" s="6" t="s">
        <v>79</v>
      </c>
      <c r="B140" s="6" t="s">
        <v>83</v>
      </c>
      <c r="C140" s="6">
        <v>0.46700000000000003</v>
      </c>
      <c r="D140" s="6">
        <v>0.503</v>
      </c>
      <c r="E140" s="6" t="s">
        <v>74</v>
      </c>
      <c r="F140" s="6">
        <v>0.92900000000000005</v>
      </c>
      <c r="G140" s="6">
        <v>0.622</v>
      </c>
      <c r="H140" s="6" t="s">
        <v>81</v>
      </c>
    </row>
    <row r="141" spans="1:8" x14ac:dyDescent="0.25">
      <c r="A141" s="19" t="s">
        <v>87</v>
      </c>
      <c r="B141" s="19"/>
      <c r="C141" s="19"/>
      <c r="D141" s="19"/>
      <c r="E141" s="19"/>
      <c r="F141" s="19"/>
      <c r="G141" s="19"/>
      <c r="H141" s="19"/>
    </row>
    <row r="142" spans="1:8" ht="45" x14ac:dyDescent="0.25">
      <c r="A142" s="1" t="s">
        <v>78</v>
      </c>
      <c r="B142" s="1" t="s">
        <v>66</v>
      </c>
      <c r="C142" s="1" t="s">
        <v>228</v>
      </c>
      <c r="D142" s="1" t="s">
        <v>67</v>
      </c>
      <c r="E142" s="1" t="s">
        <v>68</v>
      </c>
      <c r="F142" s="1" t="s">
        <v>69</v>
      </c>
      <c r="G142" s="1" t="s">
        <v>70</v>
      </c>
      <c r="H142" s="1" t="s">
        <v>71</v>
      </c>
    </row>
    <row r="143" spans="1:8" ht="30" x14ac:dyDescent="0.25">
      <c r="A143" s="6" t="s">
        <v>84</v>
      </c>
      <c r="B143" s="6" t="s">
        <v>80</v>
      </c>
      <c r="C143" s="6">
        <v>0.224</v>
      </c>
      <c r="D143" s="6">
        <v>0.51900000000000002</v>
      </c>
      <c r="E143" s="6" t="s">
        <v>74</v>
      </c>
      <c r="F143" s="6">
        <v>0.433</v>
      </c>
      <c r="G143" s="6">
        <v>0.90200000000000002</v>
      </c>
      <c r="H143" s="6" t="s">
        <v>81</v>
      </c>
    </row>
    <row r="144" spans="1:8" ht="30" x14ac:dyDescent="0.25">
      <c r="A144" s="6" t="s">
        <v>84</v>
      </c>
      <c r="B144" s="6" t="s">
        <v>82</v>
      </c>
      <c r="C144" s="6">
        <v>1.1459999999999999</v>
      </c>
      <c r="D144" s="6">
        <v>0.61499999999999999</v>
      </c>
      <c r="E144" s="6" t="s">
        <v>74</v>
      </c>
      <c r="F144" s="6">
        <v>1.8640000000000001</v>
      </c>
      <c r="G144" s="6">
        <v>0.14940000000000001</v>
      </c>
      <c r="H144" s="6" t="s">
        <v>81</v>
      </c>
    </row>
    <row r="145" spans="1:8" ht="30" x14ac:dyDescent="0.25">
      <c r="A145" s="6" t="s">
        <v>84</v>
      </c>
      <c r="B145" s="6" t="s">
        <v>83</v>
      </c>
      <c r="C145" s="6">
        <v>0.92100000000000004</v>
      </c>
      <c r="D145" s="6">
        <v>0.628</v>
      </c>
      <c r="E145" s="6" t="s">
        <v>74</v>
      </c>
      <c r="F145" s="6">
        <v>1.468</v>
      </c>
      <c r="G145" s="6">
        <v>0.30649999999999999</v>
      </c>
      <c r="H145" s="6" t="s">
        <v>81</v>
      </c>
    </row>
  </sheetData>
  <mergeCells count="36">
    <mergeCell ref="A45:H45"/>
    <mergeCell ref="A2:H2"/>
    <mergeCell ref="A3:H3"/>
    <mergeCell ref="A8:H8"/>
    <mergeCell ref="A13:H13"/>
    <mergeCell ref="A18:H18"/>
    <mergeCell ref="A19:H19"/>
    <mergeCell ref="A24:H24"/>
    <mergeCell ref="A29:H29"/>
    <mergeCell ref="A34:H34"/>
    <mergeCell ref="A35:H35"/>
    <mergeCell ref="A40:H40"/>
    <mergeCell ref="A93:H93"/>
    <mergeCell ref="A50:H50"/>
    <mergeCell ref="A51:H51"/>
    <mergeCell ref="A56:H56"/>
    <mergeCell ref="A61:H61"/>
    <mergeCell ref="A66:H66"/>
    <mergeCell ref="A67:H67"/>
    <mergeCell ref="A72:H72"/>
    <mergeCell ref="A77:H77"/>
    <mergeCell ref="A82:H82"/>
    <mergeCell ref="A83:H83"/>
    <mergeCell ref="A88:H88"/>
    <mergeCell ref="A141:H141"/>
    <mergeCell ref="A98:H98"/>
    <mergeCell ref="A99:H99"/>
    <mergeCell ref="A104:H104"/>
    <mergeCell ref="A109:H109"/>
    <mergeCell ref="A114:H114"/>
    <mergeCell ref="A115:H115"/>
    <mergeCell ref="A120:H120"/>
    <mergeCell ref="A125:H125"/>
    <mergeCell ref="A130:H130"/>
    <mergeCell ref="A131:H131"/>
    <mergeCell ref="A136:H1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624C1-8799-4F7E-AE2A-F12899D2D49F}">
  <dimension ref="A1:P38"/>
  <sheetViews>
    <sheetView workbookViewId="0">
      <selection activeCell="R4" sqref="R4"/>
    </sheetView>
  </sheetViews>
  <sheetFormatPr defaultRowHeight="15" x14ac:dyDescent="0.25"/>
  <sheetData>
    <row r="1" spans="1:16" ht="15.75" x14ac:dyDescent="0.25">
      <c r="A1" s="7" t="s">
        <v>353</v>
      </c>
    </row>
    <row r="2" spans="1:16" ht="45" x14ac:dyDescent="0.25">
      <c r="A2" s="1" t="s">
        <v>1</v>
      </c>
      <c r="B2" s="1" t="s">
        <v>289</v>
      </c>
      <c r="C2" s="1" t="s">
        <v>290</v>
      </c>
      <c r="D2" s="1" t="s">
        <v>291</v>
      </c>
      <c r="E2" s="1" t="s">
        <v>292</v>
      </c>
      <c r="F2" s="1" t="s">
        <v>293</v>
      </c>
      <c r="G2" s="1" t="s">
        <v>294</v>
      </c>
      <c r="H2" s="1" t="s">
        <v>295</v>
      </c>
      <c r="I2" s="1" t="s">
        <v>296</v>
      </c>
      <c r="J2" s="1" t="s">
        <v>297</v>
      </c>
      <c r="K2" s="1" t="s">
        <v>68</v>
      </c>
      <c r="L2" s="1" t="s">
        <v>342</v>
      </c>
      <c r="M2" s="1" t="s">
        <v>343</v>
      </c>
      <c r="N2" s="1" t="s">
        <v>348</v>
      </c>
      <c r="O2" s="1" t="s">
        <v>347</v>
      </c>
      <c r="P2" s="1" t="s">
        <v>298</v>
      </c>
    </row>
    <row r="3" spans="1:16" ht="45" x14ac:dyDescent="0.25">
      <c r="A3" s="6" t="s">
        <v>5</v>
      </c>
      <c r="B3" s="6" t="s">
        <v>337</v>
      </c>
      <c r="C3" s="6" t="s">
        <v>338</v>
      </c>
      <c r="D3" s="6">
        <v>6</v>
      </c>
      <c r="E3" s="6">
        <v>8</v>
      </c>
      <c r="F3" s="6">
        <v>0.21920000000000001</v>
      </c>
      <c r="G3" s="6">
        <v>0.15970000000000001</v>
      </c>
      <c r="H3" s="6">
        <v>0.54349999999999998</v>
      </c>
      <c r="I3" s="6">
        <v>0.3271</v>
      </c>
      <c r="J3" s="6">
        <v>-2.4420000000000002</v>
      </c>
      <c r="K3" s="6">
        <v>10.65</v>
      </c>
      <c r="L3" s="1">
        <v>3.3340000000000002E-2</v>
      </c>
      <c r="M3" s="6">
        <v>0.28420000000000001</v>
      </c>
      <c r="N3" s="6">
        <v>-1.123</v>
      </c>
      <c r="O3" s="6" t="s">
        <v>299</v>
      </c>
      <c r="P3" s="6" t="s">
        <v>339</v>
      </c>
    </row>
    <row r="4" spans="1:16" ht="45" x14ac:dyDescent="0.25">
      <c r="A4" s="6" t="s">
        <v>24</v>
      </c>
      <c r="B4" s="6" t="s">
        <v>337</v>
      </c>
      <c r="C4" s="6" t="s">
        <v>338</v>
      </c>
      <c r="D4" s="6">
        <v>5</v>
      </c>
      <c r="E4" s="6">
        <v>8</v>
      </c>
      <c r="F4" s="6">
        <v>0.46200000000000002</v>
      </c>
      <c r="G4" s="6">
        <v>0.33150000000000002</v>
      </c>
      <c r="H4" s="6">
        <v>0.98929999999999996</v>
      </c>
      <c r="I4" s="6">
        <v>0.48330000000000001</v>
      </c>
      <c r="J4" s="6">
        <v>-2.331</v>
      </c>
      <c r="K4" s="6">
        <v>10.8</v>
      </c>
      <c r="L4" s="1">
        <v>4.0210000000000003E-2</v>
      </c>
      <c r="M4" s="6">
        <v>0.28420000000000001</v>
      </c>
      <c r="N4" s="6">
        <v>-1.1299999999999999</v>
      </c>
      <c r="O4" s="6" t="s">
        <v>300</v>
      </c>
      <c r="P4" s="6" t="s">
        <v>339</v>
      </c>
    </row>
    <row r="5" spans="1:16" ht="45" x14ac:dyDescent="0.25">
      <c r="A5" s="6" t="s">
        <v>39</v>
      </c>
      <c r="B5" s="6" t="s">
        <v>337</v>
      </c>
      <c r="C5" s="6" t="s">
        <v>338</v>
      </c>
      <c r="D5" s="6">
        <v>4</v>
      </c>
      <c r="E5" s="6">
        <v>8</v>
      </c>
      <c r="F5" s="6">
        <v>10.72</v>
      </c>
      <c r="G5" s="6">
        <v>1.3460000000000001</v>
      </c>
      <c r="H5" s="6">
        <v>18.55</v>
      </c>
      <c r="I5" s="6">
        <v>8.1969999999999992</v>
      </c>
      <c r="J5" s="6">
        <v>-2.6320000000000001</v>
      </c>
      <c r="K5" s="6">
        <v>7.7229999999999999</v>
      </c>
      <c r="L5" s="1">
        <v>3.099E-2</v>
      </c>
      <c r="M5" s="6">
        <v>0.28420000000000001</v>
      </c>
      <c r="N5" s="6">
        <v>-1.048</v>
      </c>
      <c r="O5" s="6" t="s">
        <v>301</v>
      </c>
      <c r="P5" s="6" t="s">
        <v>339</v>
      </c>
    </row>
    <row r="6" spans="1:16" ht="45" x14ac:dyDescent="0.25">
      <c r="A6" s="6" t="s">
        <v>38</v>
      </c>
      <c r="B6" s="6" t="s">
        <v>337</v>
      </c>
      <c r="C6" s="6" t="s">
        <v>338</v>
      </c>
      <c r="D6" s="6">
        <v>4</v>
      </c>
      <c r="E6" s="6">
        <v>8</v>
      </c>
      <c r="F6" s="6">
        <v>3.9060000000000001</v>
      </c>
      <c r="G6" s="6">
        <v>1.7170000000000001</v>
      </c>
      <c r="H6" s="6">
        <v>7.4550000000000001</v>
      </c>
      <c r="I6" s="6">
        <v>3.7189999999999999</v>
      </c>
      <c r="J6" s="6">
        <v>-2.2599999999999998</v>
      </c>
      <c r="K6" s="6">
        <v>10</v>
      </c>
      <c r="L6" s="1">
        <v>4.7359999999999999E-2</v>
      </c>
      <c r="M6" s="6">
        <v>0.28420000000000001</v>
      </c>
      <c r="N6" s="6">
        <v>-1.008</v>
      </c>
      <c r="O6" s="6" t="s">
        <v>302</v>
      </c>
      <c r="P6" s="6" t="s">
        <v>339</v>
      </c>
    </row>
    <row r="7" spans="1:16" ht="45" x14ac:dyDescent="0.25">
      <c r="A7" s="6" t="s">
        <v>10</v>
      </c>
      <c r="B7" s="6" t="s">
        <v>337</v>
      </c>
      <c r="C7" s="6" t="s">
        <v>338</v>
      </c>
      <c r="D7" s="6">
        <v>6</v>
      </c>
      <c r="E7" s="6">
        <v>8</v>
      </c>
      <c r="F7" s="6">
        <v>0.29049999999999998</v>
      </c>
      <c r="G7" s="6">
        <v>0.19739999999999999</v>
      </c>
      <c r="H7" s="6">
        <v>0.55320000000000003</v>
      </c>
      <c r="I7" s="6">
        <v>0.19550000000000001</v>
      </c>
      <c r="J7" s="6">
        <v>-2.4740000000000002</v>
      </c>
      <c r="K7" s="6">
        <v>10.86</v>
      </c>
      <c r="L7" s="1">
        <v>3.117E-2</v>
      </c>
      <c r="M7" s="6">
        <v>0.28420000000000001</v>
      </c>
      <c r="N7" s="6">
        <v>-1.2529999999999999</v>
      </c>
      <c r="O7" s="6" t="s">
        <v>303</v>
      </c>
      <c r="P7" s="6" t="s">
        <v>339</v>
      </c>
    </row>
    <row r="8" spans="1:16" ht="45" x14ac:dyDescent="0.25">
      <c r="A8" s="6" t="s">
        <v>13</v>
      </c>
      <c r="B8" s="6" t="s">
        <v>337</v>
      </c>
      <c r="C8" s="6" t="s">
        <v>338</v>
      </c>
      <c r="D8" s="6">
        <v>5</v>
      </c>
      <c r="E8" s="6">
        <v>8</v>
      </c>
      <c r="F8" s="6">
        <v>1.2709999999999999</v>
      </c>
      <c r="G8" s="6">
        <v>1.4630000000000001</v>
      </c>
      <c r="H8" s="6">
        <v>3.4849999999999999</v>
      </c>
      <c r="I8" s="6">
        <v>1.87</v>
      </c>
      <c r="J8" s="6">
        <v>-2.3809999999999998</v>
      </c>
      <c r="K8" s="6">
        <v>10.24</v>
      </c>
      <c r="L8" s="1">
        <v>3.7990000000000003E-2</v>
      </c>
      <c r="M8" s="6">
        <v>0.28420000000000001</v>
      </c>
      <c r="N8" s="6">
        <v>-1.1890000000000001</v>
      </c>
      <c r="O8" s="6" t="s">
        <v>304</v>
      </c>
      <c r="P8" s="6" t="s">
        <v>339</v>
      </c>
    </row>
    <row r="9" spans="1:16" ht="45" x14ac:dyDescent="0.25">
      <c r="A9" s="6" t="s">
        <v>7</v>
      </c>
      <c r="B9" s="6" t="s">
        <v>337</v>
      </c>
      <c r="C9" s="6" t="s">
        <v>338</v>
      </c>
      <c r="D9" s="6">
        <v>6</v>
      </c>
      <c r="E9" s="6">
        <v>8</v>
      </c>
      <c r="F9" s="6">
        <v>0.23769999999999999</v>
      </c>
      <c r="G9" s="6">
        <v>0.10299999999999999</v>
      </c>
      <c r="H9" s="6">
        <v>0.43509999999999999</v>
      </c>
      <c r="I9" s="6">
        <v>0.24440000000000001</v>
      </c>
      <c r="J9" s="6">
        <v>-2.0539999999999998</v>
      </c>
      <c r="K9" s="6">
        <v>9.9290000000000003</v>
      </c>
      <c r="L9" s="1">
        <v>6.7280000000000006E-2</v>
      </c>
      <c r="M9" s="6">
        <v>0.30280000000000001</v>
      </c>
      <c r="N9" s="6">
        <v>-0.9325</v>
      </c>
      <c r="O9" s="6" t="s">
        <v>305</v>
      </c>
      <c r="P9" s="6" t="s">
        <v>339</v>
      </c>
    </row>
    <row r="10" spans="1:16" ht="45" x14ac:dyDescent="0.25">
      <c r="A10" s="6" t="s">
        <v>37</v>
      </c>
      <c r="B10" s="6" t="s">
        <v>337</v>
      </c>
      <c r="C10" s="6" t="s">
        <v>338</v>
      </c>
      <c r="D10" s="6">
        <v>5</v>
      </c>
      <c r="E10" s="6">
        <v>8</v>
      </c>
      <c r="F10" s="6">
        <v>4.4619999999999997</v>
      </c>
      <c r="G10" s="6">
        <v>1.665</v>
      </c>
      <c r="H10" s="6">
        <v>8.6859999999999999</v>
      </c>
      <c r="I10" s="6">
        <v>5.3029999999999999</v>
      </c>
      <c r="J10" s="6">
        <v>-2.0939999999999999</v>
      </c>
      <c r="K10" s="6">
        <v>8.9909999999999997</v>
      </c>
      <c r="L10" s="1">
        <v>6.5809999999999994E-2</v>
      </c>
      <c r="M10" s="6">
        <v>0.30280000000000001</v>
      </c>
      <c r="N10" s="6">
        <v>-0.90369999999999995</v>
      </c>
      <c r="O10" s="6" t="s">
        <v>306</v>
      </c>
      <c r="P10" s="6" t="s">
        <v>339</v>
      </c>
    </row>
    <row r="11" spans="1:16" ht="45" x14ac:dyDescent="0.25">
      <c r="A11" s="6" t="s">
        <v>32</v>
      </c>
      <c r="B11" s="6" t="s">
        <v>337</v>
      </c>
      <c r="C11" s="6" t="s">
        <v>338</v>
      </c>
      <c r="D11" s="6">
        <v>4</v>
      </c>
      <c r="E11" s="6">
        <v>8</v>
      </c>
      <c r="F11" s="6">
        <v>0.60389999999999999</v>
      </c>
      <c r="G11" s="6">
        <v>0.16</v>
      </c>
      <c r="H11" s="6">
        <v>0.89349999999999996</v>
      </c>
      <c r="I11" s="6">
        <v>0.51300000000000001</v>
      </c>
      <c r="J11" s="6">
        <v>-1.4610000000000001</v>
      </c>
      <c r="K11" s="6">
        <v>9.1780000000000008</v>
      </c>
      <c r="L11" s="6">
        <v>0.17749999999999999</v>
      </c>
      <c r="M11" s="6">
        <v>0.59760000000000002</v>
      </c>
      <c r="N11" s="6">
        <v>-0.61019999999999996</v>
      </c>
      <c r="O11" s="6" t="s">
        <v>307</v>
      </c>
      <c r="P11" s="6" t="s">
        <v>339</v>
      </c>
    </row>
    <row r="12" spans="1:16" ht="45" x14ac:dyDescent="0.25">
      <c r="A12" s="6" t="s">
        <v>11</v>
      </c>
      <c r="B12" s="6" t="s">
        <v>337</v>
      </c>
      <c r="C12" s="6" t="s">
        <v>338</v>
      </c>
      <c r="D12" s="6">
        <v>6</v>
      </c>
      <c r="E12" s="6">
        <v>8</v>
      </c>
      <c r="F12" s="6">
        <v>2.5619999999999998</v>
      </c>
      <c r="G12" s="6">
        <v>1.4370000000000001</v>
      </c>
      <c r="H12" s="6">
        <v>1.6060000000000001</v>
      </c>
      <c r="I12" s="6">
        <v>0.9032</v>
      </c>
      <c r="J12" s="6">
        <v>1.431</v>
      </c>
      <c r="K12" s="6">
        <v>7.907</v>
      </c>
      <c r="L12" s="6">
        <v>0.19070000000000001</v>
      </c>
      <c r="M12" s="6">
        <v>0.59760000000000002</v>
      </c>
      <c r="N12" s="6">
        <v>0.77410000000000001</v>
      </c>
      <c r="O12" s="6" t="s">
        <v>308</v>
      </c>
      <c r="P12" s="6" t="s">
        <v>339</v>
      </c>
    </row>
    <row r="13" spans="1:16" ht="45" x14ac:dyDescent="0.25">
      <c r="A13" s="6" t="s">
        <v>27</v>
      </c>
      <c r="B13" s="6" t="s">
        <v>337</v>
      </c>
      <c r="C13" s="6" t="s">
        <v>338</v>
      </c>
      <c r="D13" s="6">
        <v>5</v>
      </c>
      <c r="E13" s="6">
        <v>7</v>
      </c>
      <c r="F13" s="6">
        <v>7.2639999999999996E-2</v>
      </c>
      <c r="G13" s="6">
        <v>9.9460000000000007E-2</v>
      </c>
      <c r="H13" s="6">
        <v>0.41510000000000002</v>
      </c>
      <c r="I13" s="6">
        <v>0.59040000000000004</v>
      </c>
      <c r="J13" s="6">
        <v>-1.5049999999999999</v>
      </c>
      <c r="K13" s="6">
        <v>6.4710000000000001</v>
      </c>
      <c r="L13" s="6">
        <v>0.17949999999999999</v>
      </c>
      <c r="M13" s="6">
        <v>0.59760000000000002</v>
      </c>
      <c r="N13" s="6">
        <v>-0.68469999999999998</v>
      </c>
      <c r="O13" s="6" t="s">
        <v>309</v>
      </c>
      <c r="P13" s="6" t="s">
        <v>339</v>
      </c>
    </row>
    <row r="14" spans="1:16" ht="45" x14ac:dyDescent="0.25">
      <c r="A14" s="6" t="s">
        <v>29</v>
      </c>
      <c r="B14" s="6" t="s">
        <v>337</v>
      </c>
      <c r="C14" s="6" t="s">
        <v>338</v>
      </c>
      <c r="D14" s="6">
        <v>4</v>
      </c>
      <c r="E14" s="6">
        <v>6</v>
      </c>
      <c r="F14" s="6">
        <v>6.7030000000000006E-2</v>
      </c>
      <c r="G14" s="6">
        <v>0.1341</v>
      </c>
      <c r="H14" s="6">
        <v>0.98299999999999998</v>
      </c>
      <c r="I14" s="6">
        <v>1.5129999999999999</v>
      </c>
      <c r="J14" s="6">
        <v>-1.474</v>
      </c>
      <c r="K14" s="6">
        <v>5.117</v>
      </c>
      <c r="L14" s="6">
        <v>0.19919999999999999</v>
      </c>
      <c r="M14" s="6">
        <v>0.59760000000000002</v>
      </c>
      <c r="N14" s="6">
        <v>-0.68989999999999996</v>
      </c>
      <c r="O14" s="6" t="s">
        <v>310</v>
      </c>
      <c r="P14" s="6" t="s">
        <v>339</v>
      </c>
    </row>
    <row r="15" spans="1:16" ht="45" x14ac:dyDescent="0.25">
      <c r="A15" s="6" t="s">
        <v>31</v>
      </c>
      <c r="B15" s="6" t="s">
        <v>337</v>
      </c>
      <c r="C15" s="6" t="s">
        <v>338</v>
      </c>
      <c r="D15" s="6">
        <v>4</v>
      </c>
      <c r="E15" s="6">
        <v>8</v>
      </c>
      <c r="F15" s="6">
        <v>0.44629999999999997</v>
      </c>
      <c r="G15" s="6">
        <v>0.16</v>
      </c>
      <c r="H15" s="6">
        <v>0.6714</v>
      </c>
      <c r="I15" s="6">
        <v>0.45750000000000002</v>
      </c>
      <c r="J15" s="6">
        <v>-1.248</v>
      </c>
      <c r="K15" s="6">
        <v>9.5150000000000006</v>
      </c>
      <c r="L15" s="6">
        <v>0.24199999999999999</v>
      </c>
      <c r="M15" s="6">
        <v>0.63539999999999996</v>
      </c>
      <c r="N15" s="6">
        <v>-0.5292</v>
      </c>
      <c r="O15" s="6" t="s">
        <v>311</v>
      </c>
      <c r="P15" s="6" t="s">
        <v>339</v>
      </c>
    </row>
    <row r="16" spans="1:16" ht="45" x14ac:dyDescent="0.25">
      <c r="A16" s="6" t="s">
        <v>30</v>
      </c>
      <c r="B16" s="6" t="s">
        <v>337</v>
      </c>
      <c r="C16" s="6" t="s">
        <v>338</v>
      </c>
      <c r="D16" s="6">
        <v>4</v>
      </c>
      <c r="E16" s="6">
        <v>8</v>
      </c>
      <c r="F16" s="6">
        <v>0.5524</v>
      </c>
      <c r="G16" s="6">
        <v>0.21260000000000001</v>
      </c>
      <c r="H16" s="6">
        <v>0.3866</v>
      </c>
      <c r="I16" s="6">
        <v>0.2074</v>
      </c>
      <c r="J16" s="6">
        <v>1.2829999999999999</v>
      </c>
      <c r="K16" s="6">
        <v>5.9560000000000004</v>
      </c>
      <c r="L16" s="6">
        <v>0.24709999999999999</v>
      </c>
      <c r="M16" s="6">
        <v>0.63539999999999996</v>
      </c>
      <c r="N16" s="6">
        <v>0.73199999999999998</v>
      </c>
      <c r="O16" s="6" t="s">
        <v>312</v>
      </c>
      <c r="P16" s="6" t="s">
        <v>339</v>
      </c>
    </row>
    <row r="17" spans="1:16" ht="45" x14ac:dyDescent="0.25">
      <c r="A17" s="6" t="s">
        <v>40</v>
      </c>
      <c r="B17" s="6" t="s">
        <v>337</v>
      </c>
      <c r="C17" s="6" t="s">
        <v>338</v>
      </c>
      <c r="D17" s="6">
        <v>4</v>
      </c>
      <c r="E17" s="6">
        <v>8</v>
      </c>
      <c r="F17" s="6">
        <v>7.0389999999999997</v>
      </c>
      <c r="G17" s="6">
        <v>3.1549999999999998</v>
      </c>
      <c r="H17" s="6">
        <v>10.8</v>
      </c>
      <c r="I17" s="6">
        <v>8.2379999999999995</v>
      </c>
      <c r="J17" s="6">
        <v>-1.135</v>
      </c>
      <c r="K17" s="6">
        <v>9.7509999999999994</v>
      </c>
      <c r="L17" s="6">
        <v>0.28339999999999999</v>
      </c>
      <c r="M17" s="6">
        <v>0.68020000000000003</v>
      </c>
      <c r="N17" s="6">
        <v>-0.48849999999999999</v>
      </c>
      <c r="O17" s="6" t="s">
        <v>313</v>
      </c>
      <c r="P17" s="6" t="s">
        <v>339</v>
      </c>
    </row>
    <row r="18" spans="1:16" ht="45" x14ac:dyDescent="0.25">
      <c r="A18" s="6" t="s">
        <v>36</v>
      </c>
      <c r="B18" s="6" t="s">
        <v>337</v>
      </c>
      <c r="C18" s="6" t="s">
        <v>338</v>
      </c>
      <c r="D18" s="6">
        <v>5</v>
      </c>
      <c r="E18" s="6">
        <v>8</v>
      </c>
      <c r="F18" s="6">
        <v>6.4980000000000002</v>
      </c>
      <c r="G18" s="6">
        <v>1.796</v>
      </c>
      <c r="H18" s="6">
        <v>8</v>
      </c>
      <c r="I18" s="6">
        <v>3.3410000000000002</v>
      </c>
      <c r="J18" s="6">
        <v>-1.052</v>
      </c>
      <c r="K18" s="6">
        <v>10.89</v>
      </c>
      <c r="L18" s="6">
        <v>0.31559999999999999</v>
      </c>
      <c r="M18" s="6">
        <v>0.68049999999999999</v>
      </c>
      <c r="N18" s="6">
        <v>-0.4859</v>
      </c>
      <c r="O18" s="6" t="s">
        <v>314</v>
      </c>
      <c r="P18" s="6" t="s">
        <v>339</v>
      </c>
    </row>
    <row r="19" spans="1:16" ht="45" x14ac:dyDescent="0.25">
      <c r="A19" s="6" t="s">
        <v>19</v>
      </c>
      <c r="B19" s="6" t="s">
        <v>337</v>
      </c>
      <c r="C19" s="6" t="s">
        <v>338</v>
      </c>
      <c r="D19" s="6">
        <v>5</v>
      </c>
      <c r="E19" s="6">
        <v>8</v>
      </c>
      <c r="F19" s="6">
        <v>5.9619999999999997</v>
      </c>
      <c r="G19" s="6">
        <v>2.1800000000000002</v>
      </c>
      <c r="H19" s="6">
        <v>7.65</v>
      </c>
      <c r="I19" s="6">
        <v>3.7120000000000002</v>
      </c>
      <c r="J19" s="6">
        <v>-1.0329999999999999</v>
      </c>
      <c r="K19" s="6">
        <v>11</v>
      </c>
      <c r="L19" s="6">
        <v>0.32400000000000001</v>
      </c>
      <c r="M19" s="6">
        <v>0.68049999999999999</v>
      </c>
      <c r="N19" s="6">
        <v>-0.48470000000000002</v>
      </c>
      <c r="O19" s="6" t="s">
        <v>315</v>
      </c>
      <c r="P19" s="6" t="s">
        <v>339</v>
      </c>
    </row>
    <row r="20" spans="1:16" ht="45" x14ac:dyDescent="0.25">
      <c r="A20" s="6" t="s">
        <v>20</v>
      </c>
      <c r="B20" s="6" t="s">
        <v>337</v>
      </c>
      <c r="C20" s="6" t="s">
        <v>338</v>
      </c>
      <c r="D20" s="6">
        <v>5</v>
      </c>
      <c r="E20" s="6">
        <v>8</v>
      </c>
      <c r="F20" s="6">
        <v>0.35</v>
      </c>
      <c r="G20" s="6">
        <v>0.4793</v>
      </c>
      <c r="H20" s="6">
        <v>0.65629999999999999</v>
      </c>
      <c r="I20" s="6">
        <v>0.61870000000000003</v>
      </c>
      <c r="J20" s="6">
        <v>-1</v>
      </c>
      <c r="K20" s="6">
        <v>10.29</v>
      </c>
      <c r="L20" s="6">
        <v>0.3402</v>
      </c>
      <c r="M20" s="6">
        <v>0.68049999999999999</v>
      </c>
      <c r="N20" s="6">
        <v>-0.49809999999999999</v>
      </c>
      <c r="O20" s="6" t="s">
        <v>316</v>
      </c>
      <c r="P20" s="6" t="s">
        <v>339</v>
      </c>
    </row>
    <row r="21" spans="1:16" ht="45" x14ac:dyDescent="0.25">
      <c r="A21" s="6" t="s">
        <v>15</v>
      </c>
      <c r="B21" s="6" t="s">
        <v>337</v>
      </c>
      <c r="C21" s="6" t="s">
        <v>338</v>
      </c>
      <c r="D21" s="6">
        <v>5</v>
      </c>
      <c r="E21" s="6">
        <v>8</v>
      </c>
      <c r="F21" s="6">
        <v>0.65380000000000005</v>
      </c>
      <c r="G21" s="6">
        <v>0.72409999999999997</v>
      </c>
      <c r="H21" s="6">
        <v>1.032</v>
      </c>
      <c r="I21" s="6">
        <v>0.75900000000000001</v>
      </c>
      <c r="J21" s="6">
        <v>-0.89870000000000005</v>
      </c>
      <c r="K21" s="6">
        <v>8.9649999999999999</v>
      </c>
      <c r="L21" s="6">
        <v>0.39229999999999998</v>
      </c>
      <c r="M21" s="6">
        <v>0.70609999999999995</v>
      </c>
      <c r="N21" s="6">
        <v>-0.47099999999999997</v>
      </c>
      <c r="O21" s="6" t="s">
        <v>317</v>
      </c>
      <c r="P21" s="6" t="s">
        <v>339</v>
      </c>
    </row>
    <row r="22" spans="1:16" ht="45" x14ac:dyDescent="0.25">
      <c r="A22" s="6" t="s">
        <v>12</v>
      </c>
      <c r="B22" s="6" t="s">
        <v>337</v>
      </c>
      <c r="C22" s="6" t="s">
        <v>338</v>
      </c>
      <c r="D22" s="6">
        <v>5</v>
      </c>
      <c r="E22" s="6">
        <v>8</v>
      </c>
      <c r="F22" s="6">
        <v>1.6819999999999999</v>
      </c>
      <c r="G22" s="6">
        <v>0.51400000000000001</v>
      </c>
      <c r="H22" s="6">
        <v>2.15</v>
      </c>
      <c r="I22" s="6">
        <v>1.2909999999999999</v>
      </c>
      <c r="J22" s="6">
        <v>-0.91569999999999996</v>
      </c>
      <c r="K22" s="6">
        <v>9.8870000000000005</v>
      </c>
      <c r="L22" s="6">
        <v>0.38159999999999999</v>
      </c>
      <c r="M22" s="6">
        <v>0.70609999999999995</v>
      </c>
      <c r="N22" s="6">
        <v>-0.40479999999999999</v>
      </c>
      <c r="O22" s="6" t="s">
        <v>318</v>
      </c>
      <c r="P22" s="6" t="s">
        <v>339</v>
      </c>
    </row>
    <row r="23" spans="1:16" ht="45" x14ac:dyDescent="0.25">
      <c r="A23" s="6" t="s">
        <v>8</v>
      </c>
      <c r="B23" s="6" t="s">
        <v>337</v>
      </c>
      <c r="C23" s="6" t="s">
        <v>338</v>
      </c>
      <c r="D23" s="6">
        <v>6</v>
      </c>
      <c r="E23" s="6">
        <v>8</v>
      </c>
      <c r="F23" s="6">
        <v>0.1595</v>
      </c>
      <c r="G23" s="6">
        <v>9.5600000000000004E-2</v>
      </c>
      <c r="H23" s="6">
        <v>0.19</v>
      </c>
      <c r="I23" s="6">
        <v>9.3700000000000006E-2</v>
      </c>
      <c r="J23" s="6">
        <v>-0.59560000000000002</v>
      </c>
      <c r="K23" s="6">
        <v>10.8</v>
      </c>
      <c r="L23" s="6">
        <v>0.56369999999999998</v>
      </c>
      <c r="M23" s="6">
        <v>0.8841</v>
      </c>
      <c r="N23" s="6">
        <v>-0.30209999999999998</v>
      </c>
      <c r="O23" s="6" t="s">
        <v>319</v>
      </c>
      <c r="P23" s="6" t="s">
        <v>339</v>
      </c>
    </row>
    <row r="24" spans="1:16" ht="45" x14ac:dyDescent="0.25">
      <c r="A24" s="6" t="s">
        <v>26</v>
      </c>
      <c r="B24" s="6" t="s">
        <v>337</v>
      </c>
      <c r="C24" s="6" t="s">
        <v>338</v>
      </c>
      <c r="D24" s="6">
        <v>5</v>
      </c>
      <c r="E24" s="6">
        <v>7</v>
      </c>
      <c r="F24" s="6">
        <v>2.3210000000000002</v>
      </c>
      <c r="G24" s="6">
        <v>1.595</v>
      </c>
      <c r="H24" s="6">
        <v>2.774</v>
      </c>
      <c r="I24" s="6">
        <v>1.3169999999999999</v>
      </c>
      <c r="J24" s="6">
        <v>-0.52149999999999996</v>
      </c>
      <c r="K24" s="6">
        <v>7.6360000000000001</v>
      </c>
      <c r="L24" s="6">
        <v>0.61680000000000001</v>
      </c>
      <c r="M24" s="6">
        <v>0.8841</v>
      </c>
      <c r="N24" s="6">
        <v>-0.29189999999999999</v>
      </c>
      <c r="O24" s="6" t="s">
        <v>320</v>
      </c>
      <c r="P24" s="6" t="s">
        <v>339</v>
      </c>
    </row>
    <row r="25" spans="1:16" ht="45" x14ac:dyDescent="0.25">
      <c r="A25" s="6" t="s">
        <v>33</v>
      </c>
      <c r="B25" s="6" t="s">
        <v>337</v>
      </c>
      <c r="C25" s="6" t="s">
        <v>338</v>
      </c>
      <c r="D25" s="6">
        <v>4</v>
      </c>
      <c r="E25" s="6">
        <v>8</v>
      </c>
      <c r="F25" s="6">
        <v>0.61499999999999999</v>
      </c>
      <c r="G25" s="6">
        <v>0.65110000000000001</v>
      </c>
      <c r="H25" s="6">
        <v>0.37980000000000003</v>
      </c>
      <c r="I25" s="6">
        <v>0.628</v>
      </c>
      <c r="J25" s="6">
        <v>0.59670000000000001</v>
      </c>
      <c r="K25" s="6">
        <v>5.8940000000000001</v>
      </c>
      <c r="L25" s="6">
        <v>0.57289999999999996</v>
      </c>
      <c r="M25" s="6">
        <v>0.8841</v>
      </c>
      <c r="N25" s="6">
        <v>0.34179999999999999</v>
      </c>
      <c r="O25" s="6" t="s">
        <v>321</v>
      </c>
      <c r="P25" s="6" t="s">
        <v>339</v>
      </c>
    </row>
    <row r="26" spans="1:16" ht="45" x14ac:dyDescent="0.25">
      <c r="A26" s="6" t="s">
        <v>16</v>
      </c>
      <c r="B26" s="6" t="s">
        <v>337</v>
      </c>
      <c r="C26" s="6" t="s">
        <v>338</v>
      </c>
      <c r="D26" s="6">
        <v>4</v>
      </c>
      <c r="E26" s="6">
        <v>7</v>
      </c>
      <c r="F26" s="6">
        <v>1.1419999999999999</v>
      </c>
      <c r="G26" s="6">
        <v>0.44990000000000002</v>
      </c>
      <c r="H26" s="6">
        <v>0.91200000000000003</v>
      </c>
      <c r="I26" s="6">
        <v>1.1559999999999999</v>
      </c>
      <c r="J26" s="6">
        <v>0.46829999999999999</v>
      </c>
      <c r="K26" s="6">
        <v>8.42</v>
      </c>
      <c r="L26" s="6">
        <v>0.65139999999999998</v>
      </c>
      <c r="M26" s="6">
        <v>0.8841</v>
      </c>
      <c r="N26" s="6">
        <v>0.215</v>
      </c>
      <c r="O26" s="6" t="s">
        <v>322</v>
      </c>
      <c r="P26" s="6" t="s">
        <v>339</v>
      </c>
    </row>
    <row r="27" spans="1:16" ht="45" x14ac:dyDescent="0.25">
      <c r="A27" s="6" t="s">
        <v>9</v>
      </c>
      <c r="B27" s="6" t="s">
        <v>337</v>
      </c>
      <c r="C27" s="6" t="s">
        <v>338</v>
      </c>
      <c r="D27" s="6">
        <v>6</v>
      </c>
      <c r="E27" s="6">
        <v>8</v>
      </c>
      <c r="F27" s="6">
        <v>0.50509999999999999</v>
      </c>
      <c r="G27" s="6">
        <v>0.87639999999999996</v>
      </c>
      <c r="H27" s="6">
        <v>0.66859999999999997</v>
      </c>
      <c r="I27" s="6">
        <v>0.42349999999999999</v>
      </c>
      <c r="J27" s="6">
        <v>-0.42130000000000001</v>
      </c>
      <c r="K27" s="6">
        <v>6.7569999999999997</v>
      </c>
      <c r="L27" s="6">
        <v>0.68659999999999999</v>
      </c>
      <c r="M27" s="6">
        <v>0.8841</v>
      </c>
      <c r="N27" s="6">
        <v>-0.23480000000000001</v>
      </c>
      <c r="O27" s="6" t="s">
        <v>323</v>
      </c>
      <c r="P27" s="6" t="s">
        <v>339</v>
      </c>
    </row>
    <row r="28" spans="1:16" ht="45" x14ac:dyDescent="0.25">
      <c r="A28" s="6" t="s">
        <v>21</v>
      </c>
      <c r="B28" s="6" t="s">
        <v>337</v>
      </c>
      <c r="C28" s="6" t="s">
        <v>338</v>
      </c>
      <c r="D28" s="6">
        <v>5</v>
      </c>
      <c r="E28" s="6">
        <v>7</v>
      </c>
      <c r="F28" s="6">
        <v>2.081</v>
      </c>
      <c r="G28" s="6">
        <v>1.181</v>
      </c>
      <c r="H28" s="6">
        <v>2.4319999999999999</v>
      </c>
      <c r="I28" s="6">
        <v>1.758</v>
      </c>
      <c r="J28" s="6">
        <v>-0.41399999999999998</v>
      </c>
      <c r="K28" s="6">
        <v>9.9930000000000003</v>
      </c>
      <c r="L28" s="6">
        <v>0.68759999999999999</v>
      </c>
      <c r="M28" s="6">
        <v>0.8841</v>
      </c>
      <c r="N28" s="6">
        <v>-0.20880000000000001</v>
      </c>
      <c r="O28" s="6" t="s">
        <v>324</v>
      </c>
      <c r="P28" s="6" t="s">
        <v>339</v>
      </c>
    </row>
    <row r="29" spans="1:16" ht="45" x14ac:dyDescent="0.25">
      <c r="A29" s="6" t="s">
        <v>35</v>
      </c>
      <c r="B29" s="6" t="s">
        <v>337</v>
      </c>
      <c r="C29" s="6" t="s">
        <v>338</v>
      </c>
      <c r="D29" s="6">
        <v>4</v>
      </c>
      <c r="E29" s="6">
        <v>6</v>
      </c>
      <c r="F29" s="6">
        <v>0.94499999999999995</v>
      </c>
      <c r="G29" s="6">
        <v>0.72060000000000002</v>
      </c>
      <c r="H29" s="6">
        <v>0.77</v>
      </c>
      <c r="I29" s="6">
        <v>0.28999999999999998</v>
      </c>
      <c r="J29" s="6">
        <v>0.46139999999999998</v>
      </c>
      <c r="K29" s="6">
        <v>3.657</v>
      </c>
      <c r="L29" s="6">
        <v>0.67059999999999997</v>
      </c>
      <c r="M29" s="6">
        <v>0.8841</v>
      </c>
      <c r="N29" s="6">
        <v>0.31780000000000003</v>
      </c>
      <c r="O29" s="6" t="s">
        <v>325</v>
      </c>
      <c r="P29" s="6" t="s">
        <v>339</v>
      </c>
    </row>
    <row r="30" spans="1:16" ht="45" x14ac:dyDescent="0.25">
      <c r="A30" s="6" t="s">
        <v>28</v>
      </c>
      <c r="B30" s="6" t="s">
        <v>337</v>
      </c>
      <c r="C30" s="6" t="s">
        <v>338</v>
      </c>
      <c r="D30" s="6">
        <v>5</v>
      </c>
      <c r="E30" s="6">
        <v>7</v>
      </c>
      <c r="F30" s="6">
        <v>0.56040000000000001</v>
      </c>
      <c r="G30" s="6">
        <v>0.5454</v>
      </c>
      <c r="H30" s="6">
        <v>0.40029999999999999</v>
      </c>
      <c r="I30" s="6">
        <v>0.31509999999999999</v>
      </c>
      <c r="J30" s="6">
        <v>0.58989999999999998</v>
      </c>
      <c r="K30" s="6">
        <v>5.9109999999999996</v>
      </c>
      <c r="L30" s="6">
        <v>0.57709999999999995</v>
      </c>
      <c r="M30" s="6">
        <v>0.8841</v>
      </c>
      <c r="N30" s="6">
        <v>0.34970000000000001</v>
      </c>
      <c r="O30" s="6" t="s">
        <v>326</v>
      </c>
      <c r="P30" s="6" t="s">
        <v>339</v>
      </c>
    </row>
    <row r="31" spans="1:16" ht="45" x14ac:dyDescent="0.25">
      <c r="A31" s="6" t="s">
        <v>34</v>
      </c>
      <c r="B31" s="6" t="s">
        <v>337</v>
      </c>
      <c r="C31" s="6" t="s">
        <v>338</v>
      </c>
      <c r="D31" s="6">
        <v>4</v>
      </c>
      <c r="E31" s="6">
        <v>6</v>
      </c>
      <c r="F31" s="6">
        <v>0.76519999999999999</v>
      </c>
      <c r="G31" s="6">
        <v>0.42430000000000001</v>
      </c>
      <c r="H31" s="6">
        <v>0.90690000000000004</v>
      </c>
      <c r="I31" s="6">
        <v>0.9173</v>
      </c>
      <c r="J31" s="6">
        <v>-0.32919999999999999</v>
      </c>
      <c r="K31" s="6">
        <v>7.4459999999999997</v>
      </c>
      <c r="L31" s="6">
        <v>0.751</v>
      </c>
      <c r="M31" s="6">
        <v>0.92110000000000003</v>
      </c>
      <c r="N31" s="6">
        <v>-0.16619999999999999</v>
      </c>
      <c r="O31" s="6" t="s">
        <v>327</v>
      </c>
      <c r="P31" s="6" t="s">
        <v>339</v>
      </c>
    </row>
    <row r="32" spans="1:16" ht="45" x14ac:dyDescent="0.25">
      <c r="A32" s="6" t="s">
        <v>18</v>
      </c>
      <c r="B32" s="6" t="s">
        <v>337</v>
      </c>
      <c r="C32" s="6" t="s">
        <v>338</v>
      </c>
      <c r="D32" s="6">
        <v>4</v>
      </c>
      <c r="E32" s="6">
        <v>8</v>
      </c>
      <c r="F32" s="6">
        <v>0.79979999999999996</v>
      </c>
      <c r="G32" s="6">
        <v>0.66200000000000003</v>
      </c>
      <c r="H32" s="6">
        <v>0.91639999999999999</v>
      </c>
      <c r="I32" s="6">
        <v>0.76880000000000004</v>
      </c>
      <c r="J32" s="6">
        <v>-0.27229999999999999</v>
      </c>
      <c r="K32" s="6">
        <v>7.0389999999999997</v>
      </c>
      <c r="L32" s="6">
        <v>0.79320000000000002</v>
      </c>
      <c r="M32" s="6">
        <v>0.92110000000000003</v>
      </c>
      <c r="N32" s="6">
        <v>-0.14580000000000001</v>
      </c>
      <c r="O32" s="6" t="s">
        <v>328</v>
      </c>
      <c r="P32" s="6" t="s">
        <v>339</v>
      </c>
    </row>
    <row r="33" spans="1:16" ht="45" x14ac:dyDescent="0.25">
      <c r="A33" s="6" t="s">
        <v>22</v>
      </c>
      <c r="B33" s="6" t="s">
        <v>337</v>
      </c>
      <c r="C33" s="6" t="s">
        <v>338</v>
      </c>
      <c r="D33" s="6">
        <v>4</v>
      </c>
      <c r="E33" s="6">
        <v>8</v>
      </c>
      <c r="F33" s="6">
        <v>1.8680000000000001</v>
      </c>
      <c r="G33" s="6">
        <v>0.45400000000000001</v>
      </c>
      <c r="H33" s="6">
        <v>2.0289999999999999</v>
      </c>
      <c r="I33" s="6">
        <v>1.419</v>
      </c>
      <c r="J33" s="6">
        <v>-0.2918</v>
      </c>
      <c r="K33" s="6">
        <v>9.2550000000000008</v>
      </c>
      <c r="L33" s="6">
        <v>0.77680000000000005</v>
      </c>
      <c r="M33" s="6">
        <v>0.92110000000000003</v>
      </c>
      <c r="N33" s="6">
        <v>-0.12230000000000001</v>
      </c>
      <c r="O33" s="6" t="s">
        <v>329</v>
      </c>
      <c r="P33" s="6" t="s">
        <v>339</v>
      </c>
    </row>
    <row r="34" spans="1:16" ht="45" x14ac:dyDescent="0.25">
      <c r="A34" s="6" t="s">
        <v>25</v>
      </c>
      <c r="B34" s="6" t="s">
        <v>337</v>
      </c>
      <c r="C34" s="6" t="s">
        <v>338</v>
      </c>
      <c r="D34" s="6">
        <v>5</v>
      </c>
      <c r="E34" s="6">
        <v>7</v>
      </c>
      <c r="F34" s="6">
        <v>1.345</v>
      </c>
      <c r="G34" s="6">
        <v>0.4294</v>
      </c>
      <c r="H34" s="6">
        <v>1.276</v>
      </c>
      <c r="I34" s="6">
        <v>1.0389999999999999</v>
      </c>
      <c r="J34" s="6">
        <v>0.15790000000000001</v>
      </c>
      <c r="K34" s="6">
        <v>8.484</v>
      </c>
      <c r="L34" s="6">
        <v>0.87819999999999998</v>
      </c>
      <c r="M34" s="6">
        <v>0.92989999999999995</v>
      </c>
      <c r="N34" s="6">
        <v>7.5029999999999999E-2</v>
      </c>
      <c r="O34" s="6" t="s">
        <v>330</v>
      </c>
      <c r="P34" s="6" t="s">
        <v>339</v>
      </c>
    </row>
    <row r="35" spans="1:16" ht="45" x14ac:dyDescent="0.25">
      <c r="A35" s="6" t="s">
        <v>23</v>
      </c>
      <c r="B35" s="6" t="s">
        <v>337</v>
      </c>
      <c r="C35" s="6" t="s">
        <v>338</v>
      </c>
      <c r="D35" s="6">
        <v>4</v>
      </c>
      <c r="E35" s="6">
        <v>7</v>
      </c>
      <c r="F35" s="6">
        <v>1.8260000000000001</v>
      </c>
      <c r="G35" s="6">
        <v>0.86850000000000005</v>
      </c>
      <c r="H35" s="6">
        <v>1.708</v>
      </c>
      <c r="I35" s="6">
        <v>1.2350000000000001</v>
      </c>
      <c r="J35" s="6">
        <v>0.186</v>
      </c>
      <c r="K35" s="6">
        <v>8.359</v>
      </c>
      <c r="L35" s="6">
        <v>0.8569</v>
      </c>
      <c r="M35" s="6">
        <v>0.92989999999999995</v>
      </c>
      <c r="N35" s="6">
        <v>9.6269999999999994E-2</v>
      </c>
      <c r="O35" s="6" t="s">
        <v>331</v>
      </c>
      <c r="P35" s="6" t="s">
        <v>339</v>
      </c>
    </row>
    <row r="36" spans="1:16" ht="45" x14ac:dyDescent="0.25">
      <c r="A36" s="6" t="s">
        <v>14</v>
      </c>
      <c r="B36" s="6" t="s">
        <v>337</v>
      </c>
      <c r="C36" s="6" t="s">
        <v>338</v>
      </c>
      <c r="D36" s="6">
        <v>5</v>
      </c>
      <c r="E36" s="6">
        <v>8</v>
      </c>
      <c r="F36" s="6">
        <v>2.0960000000000001</v>
      </c>
      <c r="G36" s="6">
        <v>1.536</v>
      </c>
      <c r="H36" s="6">
        <v>2.2730000000000001</v>
      </c>
      <c r="I36" s="6">
        <v>2.17</v>
      </c>
      <c r="J36" s="6">
        <v>-0.1721</v>
      </c>
      <c r="K36" s="6">
        <v>10.69</v>
      </c>
      <c r="L36" s="6">
        <v>0.86660000000000004</v>
      </c>
      <c r="M36" s="6">
        <v>0.92989999999999995</v>
      </c>
      <c r="N36" s="6">
        <v>-8.3989999999999995E-2</v>
      </c>
      <c r="O36" s="6" t="s">
        <v>332</v>
      </c>
      <c r="P36" s="6" t="s">
        <v>339</v>
      </c>
    </row>
    <row r="37" spans="1:16" ht="45" x14ac:dyDescent="0.25">
      <c r="A37" s="6" t="s">
        <v>6</v>
      </c>
      <c r="B37" s="6" t="s">
        <v>337</v>
      </c>
      <c r="C37" s="6" t="s">
        <v>338</v>
      </c>
      <c r="D37" s="6">
        <v>6</v>
      </c>
      <c r="E37" s="6">
        <v>8</v>
      </c>
      <c r="F37" s="6">
        <v>0.70309999999999995</v>
      </c>
      <c r="G37" s="6">
        <v>0.70309999999999995</v>
      </c>
      <c r="H37" s="6">
        <v>0.6744</v>
      </c>
      <c r="I37" s="6">
        <v>0.42420000000000002</v>
      </c>
      <c r="J37" s="6">
        <v>8.8349999999999998E-2</v>
      </c>
      <c r="K37" s="6">
        <v>7.6929999999999996</v>
      </c>
      <c r="L37" s="6">
        <v>0.93189999999999995</v>
      </c>
      <c r="M37" s="6">
        <v>0.95850000000000002</v>
      </c>
      <c r="N37" s="6">
        <v>4.8039999999999999E-2</v>
      </c>
      <c r="O37" s="6" t="s">
        <v>333</v>
      </c>
      <c r="P37" s="6" t="s">
        <v>339</v>
      </c>
    </row>
    <row r="38" spans="1:16" ht="45" x14ac:dyDescent="0.25">
      <c r="A38" s="6" t="s">
        <v>17</v>
      </c>
      <c r="B38" s="6" t="s">
        <v>337</v>
      </c>
      <c r="C38" s="6" t="s">
        <v>338</v>
      </c>
      <c r="D38" s="6">
        <v>4</v>
      </c>
      <c r="E38" s="6">
        <v>7</v>
      </c>
      <c r="F38" s="6">
        <v>0.29780000000000001</v>
      </c>
      <c r="G38" s="6">
        <v>0.36470000000000002</v>
      </c>
      <c r="H38" s="6">
        <v>0.29780000000000001</v>
      </c>
      <c r="I38" s="6">
        <v>0.3216</v>
      </c>
      <c r="J38" s="13" t="s">
        <v>334</v>
      </c>
      <c r="K38" s="6">
        <v>5.6970000000000001</v>
      </c>
      <c r="L38" s="6">
        <v>1</v>
      </c>
      <c r="M38" s="6">
        <v>1</v>
      </c>
      <c r="N38" s="13" t="s">
        <v>335</v>
      </c>
      <c r="O38" s="6" t="s">
        <v>336</v>
      </c>
      <c r="P38" s="6" t="s">
        <v>3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47F8-0BB6-46C9-ABCF-0793ECD2BAF0}">
  <dimension ref="A1:H38"/>
  <sheetViews>
    <sheetView workbookViewId="0">
      <selection activeCell="L5" sqref="L5"/>
    </sheetView>
  </sheetViews>
  <sheetFormatPr defaultRowHeight="15" x14ac:dyDescent="0.25"/>
  <sheetData>
    <row r="1" spans="1:8" ht="16.5" customHeight="1" x14ac:dyDescent="0.25">
      <c r="A1" s="7" t="s">
        <v>354</v>
      </c>
    </row>
    <row r="2" spans="1:8" ht="45" x14ac:dyDescent="0.25">
      <c r="A2" s="1" t="s">
        <v>345</v>
      </c>
      <c r="B2" s="1" t="s">
        <v>66</v>
      </c>
      <c r="C2" s="1" t="s">
        <v>344</v>
      </c>
      <c r="D2" s="1" t="s">
        <v>67</v>
      </c>
      <c r="E2" s="1" t="s">
        <v>68</v>
      </c>
      <c r="F2" s="1" t="s">
        <v>341</v>
      </c>
      <c r="G2" s="1" t="s">
        <v>342</v>
      </c>
      <c r="H2" s="1" t="s">
        <v>343</v>
      </c>
    </row>
    <row r="3" spans="1:8" ht="45" x14ac:dyDescent="0.25">
      <c r="A3" s="6" t="s">
        <v>39</v>
      </c>
      <c r="B3" s="6" t="s">
        <v>346</v>
      </c>
      <c r="C3" s="6">
        <v>-7.9550000000000001</v>
      </c>
      <c r="D3" s="6">
        <v>1.363</v>
      </c>
      <c r="E3" s="6">
        <v>194.91</v>
      </c>
      <c r="F3" s="6">
        <v>-5.8360000000000003</v>
      </c>
      <c r="G3" s="1" t="s">
        <v>340</v>
      </c>
      <c r="H3" s="1" t="s">
        <v>340</v>
      </c>
    </row>
    <row r="4" spans="1:8" ht="45" x14ac:dyDescent="0.25">
      <c r="A4" s="6" t="s">
        <v>37</v>
      </c>
      <c r="B4" s="6" t="s">
        <v>346</v>
      </c>
      <c r="C4" s="6">
        <v>-4.2729999999999997</v>
      </c>
      <c r="D4" s="6">
        <v>1.272</v>
      </c>
      <c r="E4" s="6">
        <v>171.77</v>
      </c>
      <c r="F4" s="6">
        <v>-3.3580000000000001</v>
      </c>
      <c r="G4" s="1" t="s">
        <v>340</v>
      </c>
      <c r="H4" s="1">
        <v>1.7000000000000001E-2</v>
      </c>
    </row>
    <row r="5" spans="1:8" ht="45" x14ac:dyDescent="0.25">
      <c r="A5" s="6" t="s">
        <v>40</v>
      </c>
      <c r="B5" s="6" t="s">
        <v>346</v>
      </c>
      <c r="C5" s="6">
        <v>-3.883</v>
      </c>
      <c r="D5" s="6">
        <v>1.363</v>
      </c>
      <c r="E5" s="6">
        <v>194.91</v>
      </c>
      <c r="F5" s="6">
        <v>-2.8490000000000002</v>
      </c>
      <c r="G5" s="1">
        <v>5.0000000000000001E-3</v>
      </c>
      <c r="H5" s="1">
        <v>5.8000000000000003E-2</v>
      </c>
    </row>
    <row r="6" spans="1:8" ht="45" x14ac:dyDescent="0.25">
      <c r="A6" s="6" t="s">
        <v>38</v>
      </c>
      <c r="B6" s="6" t="s">
        <v>346</v>
      </c>
      <c r="C6" s="6">
        <v>-3.6720000000000002</v>
      </c>
      <c r="D6" s="6">
        <v>1.363</v>
      </c>
      <c r="E6" s="6">
        <v>194.91</v>
      </c>
      <c r="F6" s="6">
        <v>-2.694</v>
      </c>
      <c r="G6" s="1">
        <v>8.0000000000000002E-3</v>
      </c>
      <c r="H6" s="1">
        <v>6.9000000000000006E-2</v>
      </c>
    </row>
    <row r="7" spans="1:8" ht="45" x14ac:dyDescent="0.25">
      <c r="A7" s="6" t="s">
        <v>13</v>
      </c>
      <c r="B7" s="6" t="s">
        <v>346</v>
      </c>
      <c r="C7" s="6">
        <v>-2.2629999999999999</v>
      </c>
      <c r="D7" s="6">
        <v>1.272</v>
      </c>
      <c r="E7" s="6">
        <v>171.77</v>
      </c>
      <c r="F7" s="6">
        <v>-1.7789999999999999</v>
      </c>
      <c r="G7" s="1">
        <v>7.6999999999999999E-2</v>
      </c>
      <c r="H7" s="6">
        <v>0.55500000000000005</v>
      </c>
    </row>
    <row r="8" spans="1:8" ht="45" x14ac:dyDescent="0.25">
      <c r="A8" s="6" t="s">
        <v>5</v>
      </c>
      <c r="B8" s="6" t="s">
        <v>346</v>
      </c>
      <c r="C8" s="6">
        <v>-0.32400000000000001</v>
      </c>
      <c r="D8" s="6">
        <v>1.212</v>
      </c>
      <c r="E8" s="6">
        <v>153.03</v>
      </c>
      <c r="F8" s="6">
        <v>-0.26800000000000002</v>
      </c>
      <c r="G8" s="6">
        <v>0.78900000000000003</v>
      </c>
      <c r="H8" s="6">
        <v>0.98899999999999999</v>
      </c>
    </row>
    <row r="9" spans="1:8" ht="45" x14ac:dyDescent="0.25">
      <c r="A9" s="6" t="s">
        <v>6</v>
      </c>
      <c r="B9" s="6" t="s">
        <v>346</v>
      </c>
      <c r="C9" s="6">
        <v>2.9000000000000001E-2</v>
      </c>
      <c r="D9" s="6">
        <v>1.212</v>
      </c>
      <c r="E9" s="6">
        <v>153.03</v>
      </c>
      <c r="F9" s="6">
        <v>2.4E-2</v>
      </c>
      <c r="G9" s="6">
        <v>0.98099999999999998</v>
      </c>
      <c r="H9" s="6">
        <v>0.98899999999999999</v>
      </c>
    </row>
    <row r="10" spans="1:8" ht="45" x14ac:dyDescent="0.25">
      <c r="A10" s="6" t="s">
        <v>8</v>
      </c>
      <c r="B10" s="6" t="s">
        <v>346</v>
      </c>
      <c r="C10" s="6">
        <v>-0.03</v>
      </c>
      <c r="D10" s="6">
        <v>1.212</v>
      </c>
      <c r="E10" s="6">
        <v>153.03</v>
      </c>
      <c r="F10" s="6">
        <v>-2.5000000000000001E-2</v>
      </c>
      <c r="G10" s="6">
        <v>0.98</v>
      </c>
      <c r="H10" s="6">
        <v>0.98899999999999999</v>
      </c>
    </row>
    <row r="11" spans="1:8" ht="45" x14ac:dyDescent="0.25">
      <c r="A11" s="6" t="s">
        <v>7</v>
      </c>
      <c r="B11" s="6" t="s">
        <v>346</v>
      </c>
      <c r="C11" s="6">
        <v>-0.19700000000000001</v>
      </c>
      <c r="D11" s="6">
        <v>1.212</v>
      </c>
      <c r="E11" s="6">
        <v>153.03</v>
      </c>
      <c r="F11" s="6">
        <v>-0.16300000000000001</v>
      </c>
      <c r="G11" s="6">
        <v>0.871</v>
      </c>
      <c r="H11" s="6">
        <v>0.98899999999999999</v>
      </c>
    </row>
    <row r="12" spans="1:8" ht="45" x14ac:dyDescent="0.25">
      <c r="A12" s="6" t="s">
        <v>28</v>
      </c>
      <c r="B12" s="6" t="s">
        <v>346</v>
      </c>
      <c r="C12" s="6">
        <v>1.9E-2</v>
      </c>
      <c r="D12" s="6">
        <v>1.304</v>
      </c>
      <c r="E12" s="6">
        <v>181.55</v>
      </c>
      <c r="F12" s="6">
        <v>1.4E-2</v>
      </c>
      <c r="G12" s="6">
        <v>0.98899999999999999</v>
      </c>
      <c r="H12" s="6">
        <v>0.98899999999999999</v>
      </c>
    </row>
    <row r="13" spans="1:8" ht="45" x14ac:dyDescent="0.25">
      <c r="A13" s="6" t="s">
        <v>27</v>
      </c>
      <c r="B13" s="6" t="s">
        <v>346</v>
      </c>
      <c r="C13" s="6">
        <v>-0.48399999999999999</v>
      </c>
      <c r="D13" s="6">
        <v>1.304</v>
      </c>
      <c r="E13" s="6">
        <v>181.55</v>
      </c>
      <c r="F13" s="6">
        <v>-0.371</v>
      </c>
      <c r="G13" s="6">
        <v>0.71099999999999997</v>
      </c>
      <c r="H13" s="6">
        <v>0.98899999999999999</v>
      </c>
    </row>
    <row r="14" spans="1:8" ht="45" x14ac:dyDescent="0.25">
      <c r="A14" s="6" t="s">
        <v>26</v>
      </c>
      <c r="B14" s="6" t="s">
        <v>346</v>
      </c>
      <c r="C14" s="6">
        <v>-0.59499999999999997</v>
      </c>
      <c r="D14" s="6">
        <v>1.304</v>
      </c>
      <c r="E14" s="6">
        <v>181.55</v>
      </c>
      <c r="F14" s="6">
        <v>-0.45600000000000002</v>
      </c>
      <c r="G14" s="6">
        <v>0.64900000000000002</v>
      </c>
      <c r="H14" s="6">
        <v>0.98899999999999999</v>
      </c>
    </row>
    <row r="15" spans="1:8" ht="45" x14ac:dyDescent="0.25">
      <c r="A15" s="6" t="s">
        <v>34</v>
      </c>
      <c r="B15" s="6" t="s">
        <v>346</v>
      </c>
      <c r="C15" s="6">
        <v>-0.27100000000000002</v>
      </c>
      <c r="D15" s="6">
        <v>1.43</v>
      </c>
      <c r="E15" s="6">
        <v>214.56</v>
      </c>
      <c r="F15" s="6">
        <v>-0.189</v>
      </c>
      <c r="G15" s="6">
        <v>0.85</v>
      </c>
      <c r="H15" s="6">
        <v>0.98899999999999999</v>
      </c>
    </row>
    <row r="16" spans="1:8" ht="45" x14ac:dyDescent="0.25">
      <c r="A16" s="6" t="s">
        <v>24</v>
      </c>
      <c r="B16" s="6" t="s">
        <v>346</v>
      </c>
      <c r="C16" s="6">
        <v>-0.57599999999999996</v>
      </c>
      <c r="D16" s="6">
        <v>1.272</v>
      </c>
      <c r="E16" s="6">
        <v>171.77</v>
      </c>
      <c r="F16" s="6">
        <v>-0.45300000000000001</v>
      </c>
      <c r="G16" s="6">
        <v>0.65100000000000002</v>
      </c>
      <c r="H16" s="6">
        <v>0.98899999999999999</v>
      </c>
    </row>
    <row r="17" spans="1:8" ht="45" x14ac:dyDescent="0.25">
      <c r="A17" s="6" t="s">
        <v>31</v>
      </c>
      <c r="B17" s="6" t="s">
        <v>346</v>
      </c>
      <c r="C17" s="6">
        <v>-0.34799999999999998</v>
      </c>
      <c r="D17" s="6">
        <v>1.363</v>
      </c>
      <c r="E17" s="6">
        <v>194.91</v>
      </c>
      <c r="F17" s="6">
        <v>-0.255</v>
      </c>
      <c r="G17" s="6">
        <v>0.79900000000000004</v>
      </c>
      <c r="H17" s="6">
        <v>0.98899999999999999</v>
      </c>
    </row>
    <row r="18" spans="1:8" ht="45" x14ac:dyDescent="0.25">
      <c r="A18" s="6" t="s">
        <v>33</v>
      </c>
      <c r="B18" s="6" t="s">
        <v>346</v>
      </c>
      <c r="C18" s="6">
        <v>0.112</v>
      </c>
      <c r="D18" s="6">
        <v>1.363</v>
      </c>
      <c r="E18" s="6">
        <v>194.91</v>
      </c>
      <c r="F18" s="6">
        <v>8.2000000000000003E-2</v>
      </c>
      <c r="G18" s="6">
        <v>0.93400000000000005</v>
      </c>
      <c r="H18" s="6">
        <v>0.98899999999999999</v>
      </c>
    </row>
    <row r="19" spans="1:8" ht="45" x14ac:dyDescent="0.25">
      <c r="A19" s="6" t="s">
        <v>25</v>
      </c>
      <c r="B19" s="6" t="s">
        <v>346</v>
      </c>
      <c r="C19" s="6">
        <v>-7.1999999999999995E-2</v>
      </c>
      <c r="D19" s="6">
        <v>1.304</v>
      </c>
      <c r="E19" s="6">
        <v>181.55</v>
      </c>
      <c r="F19" s="6">
        <v>-5.6000000000000001E-2</v>
      </c>
      <c r="G19" s="6">
        <v>0.95599999999999996</v>
      </c>
      <c r="H19" s="6">
        <v>0.98899999999999999</v>
      </c>
    </row>
    <row r="20" spans="1:8" ht="45" x14ac:dyDescent="0.25">
      <c r="A20" s="6" t="s">
        <v>32</v>
      </c>
      <c r="B20" s="6" t="s">
        <v>346</v>
      </c>
      <c r="C20" s="6">
        <v>-0.41199999999999998</v>
      </c>
      <c r="D20" s="6">
        <v>1.363</v>
      </c>
      <c r="E20" s="6">
        <v>194.91</v>
      </c>
      <c r="F20" s="6">
        <v>-0.30199999999999999</v>
      </c>
      <c r="G20" s="6">
        <v>0.76300000000000001</v>
      </c>
      <c r="H20" s="6">
        <v>0.98899999999999999</v>
      </c>
    </row>
    <row r="21" spans="1:8" ht="45" x14ac:dyDescent="0.25">
      <c r="A21" s="6" t="s">
        <v>15</v>
      </c>
      <c r="B21" s="6" t="s">
        <v>346</v>
      </c>
      <c r="C21" s="6">
        <v>-0.42699999999999999</v>
      </c>
      <c r="D21" s="6">
        <v>1.272</v>
      </c>
      <c r="E21" s="6">
        <v>171.77</v>
      </c>
      <c r="F21" s="6">
        <v>-0.33600000000000002</v>
      </c>
      <c r="G21" s="6">
        <v>0.73799999999999999</v>
      </c>
      <c r="H21" s="6">
        <v>0.98899999999999999</v>
      </c>
    </row>
    <row r="22" spans="1:8" ht="45" x14ac:dyDescent="0.25">
      <c r="A22" s="6" t="s">
        <v>16</v>
      </c>
      <c r="B22" s="6" t="s">
        <v>346</v>
      </c>
      <c r="C22" s="6">
        <v>5.1999999999999998E-2</v>
      </c>
      <c r="D22" s="6">
        <v>1.3919999999999999</v>
      </c>
      <c r="E22" s="6">
        <v>203.57</v>
      </c>
      <c r="F22" s="6">
        <v>3.7999999999999999E-2</v>
      </c>
      <c r="G22" s="6">
        <v>0.97</v>
      </c>
      <c r="H22" s="6">
        <v>0.98899999999999999</v>
      </c>
    </row>
    <row r="23" spans="1:8" ht="45" x14ac:dyDescent="0.25">
      <c r="A23" s="6" t="s">
        <v>17</v>
      </c>
      <c r="B23" s="6" t="s">
        <v>346</v>
      </c>
      <c r="C23" s="6">
        <v>-0.17799999999999999</v>
      </c>
      <c r="D23" s="6">
        <v>1.3919999999999999</v>
      </c>
      <c r="E23" s="6">
        <v>203.57</v>
      </c>
      <c r="F23" s="6">
        <v>-0.128</v>
      </c>
      <c r="G23" s="6">
        <v>0.89900000000000002</v>
      </c>
      <c r="H23" s="6">
        <v>0.98899999999999999</v>
      </c>
    </row>
    <row r="24" spans="1:8" ht="45" x14ac:dyDescent="0.25">
      <c r="A24" s="6" t="s">
        <v>18</v>
      </c>
      <c r="B24" s="6" t="s">
        <v>346</v>
      </c>
      <c r="C24" s="6">
        <v>-0.23899999999999999</v>
      </c>
      <c r="D24" s="6">
        <v>1.363</v>
      </c>
      <c r="E24" s="6">
        <v>194.91</v>
      </c>
      <c r="F24" s="6">
        <v>-0.17599999999999999</v>
      </c>
      <c r="G24" s="6">
        <v>0.86099999999999999</v>
      </c>
      <c r="H24" s="6">
        <v>0.98899999999999999</v>
      </c>
    </row>
    <row r="25" spans="1:8" ht="45" x14ac:dyDescent="0.25">
      <c r="A25" s="6" t="s">
        <v>12</v>
      </c>
      <c r="B25" s="6" t="s">
        <v>346</v>
      </c>
      <c r="C25" s="6">
        <v>-0.51700000000000002</v>
      </c>
      <c r="D25" s="6">
        <v>1.272</v>
      </c>
      <c r="E25" s="6">
        <v>171.77</v>
      </c>
      <c r="F25" s="6">
        <v>-0.40600000000000003</v>
      </c>
      <c r="G25" s="6">
        <v>0.68500000000000005</v>
      </c>
      <c r="H25" s="6">
        <v>0.98899999999999999</v>
      </c>
    </row>
    <row r="26" spans="1:8" ht="45" x14ac:dyDescent="0.25">
      <c r="A26" s="6" t="s">
        <v>9</v>
      </c>
      <c r="B26" s="6" t="s">
        <v>346</v>
      </c>
      <c r="C26" s="6">
        <v>-0.16300000000000001</v>
      </c>
      <c r="D26" s="6">
        <v>1.212</v>
      </c>
      <c r="E26" s="6">
        <v>153.03</v>
      </c>
      <c r="F26" s="6">
        <v>-0.13500000000000001</v>
      </c>
      <c r="G26" s="6">
        <v>0.89300000000000002</v>
      </c>
      <c r="H26" s="6">
        <v>0.98899999999999999</v>
      </c>
    </row>
    <row r="27" spans="1:8" ht="45" x14ac:dyDescent="0.25">
      <c r="A27" s="6" t="s">
        <v>30</v>
      </c>
      <c r="B27" s="6" t="s">
        <v>346</v>
      </c>
      <c r="C27" s="6">
        <v>4.2999999999999997E-2</v>
      </c>
      <c r="D27" s="6">
        <v>1.363</v>
      </c>
      <c r="E27" s="6">
        <v>194.91</v>
      </c>
      <c r="F27" s="6">
        <v>3.2000000000000001E-2</v>
      </c>
      <c r="G27" s="6">
        <v>0.97499999999999998</v>
      </c>
      <c r="H27" s="6">
        <v>0.98899999999999999</v>
      </c>
    </row>
    <row r="28" spans="1:8" ht="45" x14ac:dyDescent="0.25">
      <c r="A28" s="6" t="s">
        <v>36</v>
      </c>
      <c r="B28" s="6" t="s">
        <v>346</v>
      </c>
      <c r="C28" s="6">
        <v>-1.552</v>
      </c>
      <c r="D28" s="6">
        <v>1.272</v>
      </c>
      <c r="E28" s="6">
        <v>171.77</v>
      </c>
      <c r="F28" s="6">
        <v>-1.2190000000000001</v>
      </c>
      <c r="G28" s="6">
        <v>0.224</v>
      </c>
      <c r="H28" s="6">
        <v>0.98899999999999999</v>
      </c>
    </row>
    <row r="29" spans="1:8" ht="45" x14ac:dyDescent="0.25">
      <c r="A29" s="6" t="s">
        <v>10</v>
      </c>
      <c r="B29" s="6" t="s">
        <v>346</v>
      </c>
      <c r="C29" s="6">
        <v>-0.26300000000000001</v>
      </c>
      <c r="D29" s="6">
        <v>1.212</v>
      </c>
      <c r="E29" s="6">
        <v>153.03</v>
      </c>
      <c r="F29" s="6">
        <v>-0.217</v>
      </c>
      <c r="G29" s="6">
        <v>0.82899999999999996</v>
      </c>
      <c r="H29" s="6">
        <v>0.98899999999999999</v>
      </c>
    </row>
    <row r="30" spans="1:8" ht="45" x14ac:dyDescent="0.25">
      <c r="A30" s="6" t="s">
        <v>21</v>
      </c>
      <c r="B30" s="6" t="s">
        <v>346</v>
      </c>
      <c r="C30" s="6">
        <v>-0.49299999999999999</v>
      </c>
      <c r="D30" s="6">
        <v>1.304</v>
      </c>
      <c r="E30" s="6">
        <v>181.55</v>
      </c>
      <c r="F30" s="6">
        <v>-0.378</v>
      </c>
      <c r="G30" s="6">
        <v>0.70599999999999996</v>
      </c>
      <c r="H30" s="6">
        <v>0.98899999999999999</v>
      </c>
    </row>
    <row r="31" spans="1:8" ht="45" x14ac:dyDescent="0.25">
      <c r="A31" s="6" t="s">
        <v>22</v>
      </c>
      <c r="B31" s="6" t="s">
        <v>346</v>
      </c>
      <c r="C31" s="6">
        <v>-0.28299999999999997</v>
      </c>
      <c r="D31" s="6">
        <v>1.363</v>
      </c>
      <c r="E31" s="6">
        <v>194.91</v>
      </c>
      <c r="F31" s="6">
        <v>-0.20799999999999999</v>
      </c>
      <c r="G31" s="6">
        <v>0.83599999999999997</v>
      </c>
      <c r="H31" s="6">
        <v>0.98899999999999999</v>
      </c>
    </row>
    <row r="32" spans="1:8" ht="45" x14ac:dyDescent="0.25">
      <c r="A32" s="6" t="s">
        <v>23</v>
      </c>
      <c r="B32" s="6" t="s">
        <v>346</v>
      </c>
      <c r="C32" s="6">
        <v>8.3000000000000004E-2</v>
      </c>
      <c r="D32" s="6">
        <v>1.3919999999999999</v>
      </c>
      <c r="E32" s="6">
        <v>203.57</v>
      </c>
      <c r="F32" s="6">
        <v>5.8999999999999997E-2</v>
      </c>
      <c r="G32" s="6">
        <v>0.95299999999999996</v>
      </c>
      <c r="H32" s="6">
        <v>0.98899999999999999</v>
      </c>
    </row>
    <row r="33" spans="1:8" ht="45" x14ac:dyDescent="0.25">
      <c r="A33" s="6" t="s">
        <v>11</v>
      </c>
      <c r="B33" s="6" t="s">
        <v>346</v>
      </c>
      <c r="C33" s="6">
        <v>0.95599999999999996</v>
      </c>
      <c r="D33" s="6">
        <v>1.212</v>
      </c>
      <c r="E33" s="6">
        <v>153.03</v>
      </c>
      <c r="F33" s="6">
        <v>0.78900000000000003</v>
      </c>
      <c r="G33" s="6">
        <v>0.43099999999999999</v>
      </c>
      <c r="H33" s="6">
        <v>0.98899999999999999</v>
      </c>
    </row>
    <row r="34" spans="1:8" ht="45" x14ac:dyDescent="0.25">
      <c r="A34" s="6" t="s">
        <v>14</v>
      </c>
      <c r="B34" s="6" t="s">
        <v>346</v>
      </c>
      <c r="C34" s="6">
        <v>-0.22600000000000001</v>
      </c>
      <c r="D34" s="6">
        <v>1.272</v>
      </c>
      <c r="E34" s="6">
        <v>171.77</v>
      </c>
      <c r="F34" s="6">
        <v>-0.17799999999999999</v>
      </c>
      <c r="G34" s="6">
        <v>0.85899999999999999</v>
      </c>
      <c r="H34" s="6">
        <v>0.98899999999999999</v>
      </c>
    </row>
    <row r="35" spans="1:8" ht="45" x14ac:dyDescent="0.25">
      <c r="A35" s="6" t="s">
        <v>29</v>
      </c>
      <c r="B35" s="6" t="s">
        <v>346</v>
      </c>
      <c r="C35" s="6">
        <v>-1.0449999999999999</v>
      </c>
      <c r="D35" s="6">
        <v>1.43</v>
      </c>
      <c r="E35" s="6">
        <v>214.56</v>
      </c>
      <c r="F35" s="6">
        <v>-0.73099999999999998</v>
      </c>
      <c r="G35" s="6">
        <v>0.46600000000000003</v>
      </c>
      <c r="H35" s="6">
        <v>0.98899999999999999</v>
      </c>
    </row>
    <row r="36" spans="1:8" ht="45" x14ac:dyDescent="0.25">
      <c r="A36" s="6" t="s">
        <v>35</v>
      </c>
      <c r="B36" s="6" t="s">
        <v>346</v>
      </c>
      <c r="C36" s="6">
        <v>4.5999999999999999E-2</v>
      </c>
      <c r="D36" s="6">
        <v>1.43</v>
      </c>
      <c r="E36" s="6">
        <v>214.56</v>
      </c>
      <c r="F36" s="6">
        <v>3.2000000000000001E-2</v>
      </c>
      <c r="G36" s="6">
        <v>0.97399999999999998</v>
      </c>
      <c r="H36" s="6">
        <v>0.98899999999999999</v>
      </c>
    </row>
    <row r="37" spans="1:8" ht="45" x14ac:dyDescent="0.25">
      <c r="A37" s="6" t="s">
        <v>19</v>
      </c>
      <c r="B37" s="6" t="s">
        <v>346</v>
      </c>
      <c r="C37" s="6">
        <v>-1.7370000000000001</v>
      </c>
      <c r="D37" s="6">
        <v>1.272</v>
      </c>
      <c r="E37" s="6">
        <v>171.77</v>
      </c>
      <c r="F37" s="6">
        <v>-1.365</v>
      </c>
      <c r="G37" s="6">
        <v>0.17399999999999999</v>
      </c>
      <c r="H37" s="6">
        <v>0.98899999999999999</v>
      </c>
    </row>
    <row r="38" spans="1:8" ht="45" x14ac:dyDescent="0.25">
      <c r="A38" s="6" t="s">
        <v>20</v>
      </c>
      <c r="B38" s="6" t="s">
        <v>346</v>
      </c>
      <c r="C38" s="6">
        <v>-0.35499999999999998</v>
      </c>
      <c r="D38" s="6">
        <v>1.272</v>
      </c>
      <c r="E38" s="6">
        <v>171.77</v>
      </c>
      <c r="F38" s="6">
        <v>-0.27900000000000003</v>
      </c>
      <c r="G38" s="6">
        <v>0.78</v>
      </c>
      <c r="H38" s="6">
        <v>0.988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F319-73BC-44E1-8F28-5B4BEEA51EBE}">
  <dimension ref="A1:E483"/>
  <sheetViews>
    <sheetView workbookViewId="0">
      <selection activeCell="H8" sqref="H8"/>
    </sheetView>
  </sheetViews>
  <sheetFormatPr defaultRowHeight="15" x14ac:dyDescent="0.25"/>
  <sheetData>
    <row r="1" spans="1:5" ht="15.75" x14ac:dyDescent="0.25">
      <c r="A1" s="7" t="s">
        <v>355</v>
      </c>
    </row>
    <row r="2" spans="1:5" ht="60" x14ac:dyDescent="0.25">
      <c r="A2" s="16" t="s">
        <v>0</v>
      </c>
      <c r="B2" s="16" t="s">
        <v>1</v>
      </c>
      <c r="C2" s="16" t="s">
        <v>2</v>
      </c>
      <c r="D2" s="16" t="s">
        <v>342</v>
      </c>
      <c r="E2" s="16" t="s">
        <v>343</v>
      </c>
    </row>
    <row r="3" spans="1:5" x14ac:dyDescent="0.25">
      <c r="A3" s="21" t="s">
        <v>3</v>
      </c>
      <c r="B3" s="21"/>
      <c r="C3" s="21"/>
      <c r="D3" s="21"/>
      <c r="E3" s="21"/>
    </row>
    <row r="4" spans="1:5" x14ac:dyDescent="0.25">
      <c r="A4" s="14" t="s">
        <v>4</v>
      </c>
      <c r="B4" s="14" t="s">
        <v>5</v>
      </c>
      <c r="C4" s="15">
        <v>-0.61148999999999998</v>
      </c>
      <c r="D4" s="15">
        <v>2.0145E-2</v>
      </c>
      <c r="E4" s="15">
        <v>0.28098600000000001</v>
      </c>
    </row>
    <row r="5" spans="1:5" x14ac:dyDescent="0.25">
      <c r="A5" s="14" t="s">
        <v>4</v>
      </c>
      <c r="B5" s="14" t="s">
        <v>6</v>
      </c>
      <c r="C5" s="15">
        <v>-7.2480000000000003E-2</v>
      </c>
      <c r="D5" s="15">
        <v>0.80549999999999999</v>
      </c>
      <c r="E5" s="15">
        <v>0.94935099999999994</v>
      </c>
    </row>
    <row r="6" spans="1:5" x14ac:dyDescent="0.25">
      <c r="A6" s="14" t="s">
        <v>4</v>
      </c>
      <c r="B6" s="14" t="s">
        <v>7</v>
      </c>
      <c r="C6" s="15">
        <v>-0.59897</v>
      </c>
      <c r="D6" s="15">
        <v>2.3609999999999999E-2</v>
      </c>
      <c r="E6" s="15">
        <v>0.28098600000000001</v>
      </c>
    </row>
    <row r="7" spans="1:5" x14ac:dyDescent="0.25">
      <c r="A7" s="14" t="s">
        <v>4</v>
      </c>
      <c r="B7" s="14" t="s">
        <v>8</v>
      </c>
      <c r="C7" s="15">
        <v>-0.41754000000000002</v>
      </c>
      <c r="D7" s="15">
        <v>0.13741500000000001</v>
      </c>
      <c r="E7" s="15">
        <v>0.58663500000000002</v>
      </c>
    </row>
    <row r="8" spans="1:5" x14ac:dyDescent="0.25">
      <c r="A8" s="14" t="s">
        <v>4</v>
      </c>
      <c r="B8" s="14" t="s">
        <v>9</v>
      </c>
      <c r="C8" s="15">
        <v>-0.27438000000000001</v>
      </c>
      <c r="D8" s="15">
        <v>0.34246700000000002</v>
      </c>
      <c r="E8" s="15">
        <v>0.75418300000000005</v>
      </c>
    </row>
    <row r="9" spans="1:5" x14ac:dyDescent="0.25">
      <c r="A9" s="14" t="s">
        <v>4</v>
      </c>
      <c r="B9" s="14" t="s">
        <v>10</v>
      </c>
      <c r="C9" s="15">
        <v>-0.52881999999999996</v>
      </c>
      <c r="D9" s="15">
        <v>5.1860999999999997E-2</v>
      </c>
      <c r="E9" s="15">
        <v>0.36900100000000002</v>
      </c>
    </row>
    <row r="10" spans="1:5" x14ac:dyDescent="0.25">
      <c r="A10" s="14" t="s">
        <v>4</v>
      </c>
      <c r="B10" s="14" t="s">
        <v>11</v>
      </c>
      <c r="C10" s="15">
        <v>0.40407100000000001</v>
      </c>
      <c r="D10" s="15">
        <v>0.15188499999999999</v>
      </c>
      <c r="E10" s="15">
        <v>0.61810600000000004</v>
      </c>
    </row>
    <row r="11" spans="1:5" x14ac:dyDescent="0.25">
      <c r="A11" s="14" t="s">
        <v>4</v>
      </c>
      <c r="B11" s="14" t="s">
        <v>12</v>
      </c>
      <c r="C11" s="15">
        <v>-0.32218999999999998</v>
      </c>
      <c r="D11" s="15">
        <v>0.28300799999999998</v>
      </c>
      <c r="E11" s="15">
        <v>0.71208400000000005</v>
      </c>
    </row>
    <row r="12" spans="1:5" x14ac:dyDescent="0.25">
      <c r="A12" s="14" t="s">
        <v>4</v>
      </c>
      <c r="B12" s="14" t="s">
        <v>13</v>
      </c>
      <c r="C12" s="15">
        <v>-0.43204999999999999</v>
      </c>
      <c r="D12" s="15">
        <v>0.14039099999999999</v>
      </c>
      <c r="E12" s="15">
        <v>0.58663500000000002</v>
      </c>
    </row>
    <row r="13" spans="1:5" x14ac:dyDescent="0.25">
      <c r="A13" s="14" t="s">
        <v>4</v>
      </c>
      <c r="B13" s="14" t="s">
        <v>14</v>
      </c>
      <c r="C13" s="15">
        <v>0.11783200000000001</v>
      </c>
      <c r="D13" s="15">
        <v>0.70143800000000001</v>
      </c>
      <c r="E13" s="15">
        <v>0.948855</v>
      </c>
    </row>
    <row r="14" spans="1:5" x14ac:dyDescent="0.25">
      <c r="A14" s="14" t="s">
        <v>4</v>
      </c>
      <c r="B14" s="14" t="s">
        <v>15</v>
      </c>
      <c r="C14" s="15">
        <v>-0.43204999999999999</v>
      </c>
      <c r="D14" s="15">
        <v>0.14039099999999999</v>
      </c>
      <c r="E14" s="15">
        <v>0.58663500000000002</v>
      </c>
    </row>
    <row r="15" spans="1:5" ht="30" x14ac:dyDescent="0.25">
      <c r="A15" s="14" t="s">
        <v>4</v>
      </c>
      <c r="B15" s="14" t="s">
        <v>16</v>
      </c>
      <c r="C15" s="15">
        <v>0.15029400000000001</v>
      </c>
      <c r="D15" s="15">
        <v>0.65915000000000001</v>
      </c>
      <c r="E15" s="15">
        <v>0.92916299999999996</v>
      </c>
    </row>
    <row r="16" spans="1:5" x14ac:dyDescent="0.25">
      <c r="A16" s="14" t="s">
        <v>4</v>
      </c>
      <c r="B16" s="14" t="s">
        <v>17</v>
      </c>
      <c r="C16" s="15">
        <v>-0.21845000000000001</v>
      </c>
      <c r="D16" s="15">
        <v>0.51872399999999996</v>
      </c>
      <c r="E16" s="15">
        <v>0.85870100000000005</v>
      </c>
    </row>
    <row r="17" spans="1:5" x14ac:dyDescent="0.25">
      <c r="A17" s="14" t="s">
        <v>4</v>
      </c>
      <c r="B17" s="14" t="s">
        <v>18</v>
      </c>
      <c r="C17" s="15">
        <v>-0.29915999999999998</v>
      </c>
      <c r="D17" s="15">
        <v>0.34486099999999997</v>
      </c>
      <c r="E17" s="15">
        <v>0.75418300000000005</v>
      </c>
    </row>
    <row r="18" spans="1:5" x14ac:dyDescent="0.25">
      <c r="A18" s="14" t="s">
        <v>4</v>
      </c>
      <c r="B18" s="14" t="s">
        <v>19</v>
      </c>
      <c r="C18" s="15">
        <v>0.1681</v>
      </c>
      <c r="D18" s="15">
        <v>0.58303799999999995</v>
      </c>
      <c r="E18" s="15">
        <v>0.89757100000000001</v>
      </c>
    </row>
    <row r="19" spans="1:5" x14ac:dyDescent="0.25">
      <c r="A19" s="14" t="s">
        <v>4</v>
      </c>
      <c r="B19" s="14" t="s">
        <v>20</v>
      </c>
      <c r="C19" s="15">
        <v>-0.14496000000000001</v>
      </c>
      <c r="D19" s="15">
        <v>0.63656800000000002</v>
      </c>
      <c r="E19" s="15">
        <v>0.92233299999999996</v>
      </c>
    </row>
    <row r="20" spans="1:5" x14ac:dyDescent="0.25">
      <c r="A20" s="14" t="s">
        <v>4</v>
      </c>
      <c r="B20" s="14" t="s">
        <v>21</v>
      </c>
      <c r="C20" s="15">
        <v>-0.22227</v>
      </c>
      <c r="D20" s="15">
        <v>0.48746699999999998</v>
      </c>
      <c r="E20" s="15">
        <v>0.85764799999999997</v>
      </c>
    </row>
    <row r="21" spans="1:5" x14ac:dyDescent="0.25">
      <c r="A21" s="14" t="s">
        <v>4</v>
      </c>
      <c r="B21" s="14" t="s">
        <v>22</v>
      </c>
      <c r="C21" s="15">
        <v>-0.24379999999999999</v>
      </c>
      <c r="D21" s="15">
        <v>0.44509199999999999</v>
      </c>
      <c r="E21" s="15">
        <v>0.81256600000000001</v>
      </c>
    </row>
    <row r="22" spans="1:5" x14ac:dyDescent="0.25">
      <c r="A22" s="14" t="s">
        <v>4</v>
      </c>
      <c r="B22" s="14" t="s">
        <v>23</v>
      </c>
      <c r="C22" s="15">
        <v>-0.14527000000000001</v>
      </c>
      <c r="D22" s="15">
        <v>0.66998500000000005</v>
      </c>
      <c r="E22" s="15">
        <v>0.93878200000000001</v>
      </c>
    </row>
    <row r="23" spans="1:5" x14ac:dyDescent="0.25">
      <c r="A23" s="14" t="s">
        <v>4</v>
      </c>
      <c r="B23" s="14" t="s">
        <v>24</v>
      </c>
      <c r="C23" s="15">
        <v>-0.65739999999999998</v>
      </c>
      <c r="D23" s="15">
        <v>1.4616000000000001E-2</v>
      </c>
      <c r="E23" s="15">
        <v>0.28098600000000001</v>
      </c>
    </row>
    <row r="24" spans="1:5" x14ac:dyDescent="0.25">
      <c r="A24" s="14" t="s">
        <v>4</v>
      </c>
      <c r="B24" s="14" t="s">
        <v>25</v>
      </c>
      <c r="C24" s="15">
        <v>-1.796E-2</v>
      </c>
      <c r="D24" s="15">
        <v>0.95582800000000001</v>
      </c>
      <c r="E24" s="15">
        <v>0.98325300000000004</v>
      </c>
    </row>
    <row r="25" spans="1:5" x14ac:dyDescent="0.25">
      <c r="A25" s="14" t="s">
        <v>4</v>
      </c>
      <c r="B25" s="14" t="s">
        <v>26</v>
      </c>
      <c r="C25" s="15">
        <v>-0.22586000000000001</v>
      </c>
      <c r="D25" s="15">
        <v>0.48028700000000002</v>
      </c>
      <c r="E25" s="15">
        <v>0.84820499999999999</v>
      </c>
    </row>
    <row r="26" spans="1:5" x14ac:dyDescent="0.25">
      <c r="A26" s="14" t="s">
        <v>4</v>
      </c>
      <c r="B26" s="14" t="s">
        <v>27</v>
      </c>
      <c r="C26" s="15">
        <v>-0.43603999999999998</v>
      </c>
      <c r="D26" s="15">
        <v>0.15647</v>
      </c>
      <c r="E26" s="15">
        <v>0.62057499999999999</v>
      </c>
    </row>
    <row r="27" spans="1:5" x14ac:dyDescent="0.25">
      <c r="A27" s="14" t="s">
        <v>4</v>
      </c>
      <c r="B27" s="14" t="s">
        <v>28</v>
      </c>
      <c r="C27" s="15">
        <v>0.128631</v>
      </c>
      <c r="D27" s="15">
        <v>0.69032800000000005</v>
      </c>
      <c r="E27" s="15">
        <v>0.94128699999999998</v>
      </c>
    </row>
    <row r="28" spans="1:5" x14ac:dyDescent="0.25">
      <c r="A28" s="14" t="s">
        <v>4</v>
      </c>
      <c r="B28" s="14" t="s">
        <v>29</v>
      </c>
      <c r="C28" s="15">
        <v>-0.32269999999999999</v>
      </c>
      <c r="D28" s="15">
        <v>0.33309699999999998</v>
      </c>
      <c r="E28" s="15">
        <v>0.75418300000000005</v>
      </c>
    </row>
    <row r="29" spans="1:5" x14ac:dyDescent="0.25">
      <c r="A29" s="14" t="s">
        <v>4</v>
      </c>
      <c r="B29" s="14" t="s">
        <v>30</v>
      </c>
      <c r="C29" s="15">
        <v>0.202206</v>
      </c>
      <c r="D29" s="15">
        <v>0.52853300000000003</v>
      </c>
      <c r="E29" s="15">
        <v>0.86487199999999997</v>
      </c>
    </row>
    <row r="30" spans="1:5" x14ac:dyDescent="0.25">
      <c r="A30" s="14" t="s">
        <v>4</v>
      </c>
      <c r="B30" s="14" t="s">
        <v>31</v>
      </c>
      <c r="C30" s="15">
        <v>-0.41663</v>
      </c>
      <c r="D30" s="15">
        <v>0.17788499999999999</v>
      </c>
      <c r="E30" s="15">
        <v>0.635714</v>
      </c>
    </row>
    <row r="31" spans="1:5" x14ac:dyDescent="0.25">
      <c r="A31" s="14" t="s">
        <v>4</v>
      </c>
      <c r="B31" s="14" t="s">
        <v>32</v>
      </c>
      <c r="C31" s="15">
        <v>-0.24596000000000001</v>
      </c>
      <c r="D31" s="15">
        <v>0.440942</v>
      </c>
      <c r="E31" s="15">
        <v>0.81256600000000001</v>
      </c>
    </row>
    <row r="32" spans="1:5" x14ac:dyDescent="0.25">
      <c r="A32" s="14" t="s">
        <v>4</v>
      </c>
      <c r="B32" s="14" t="s">
        <v>33</v>
      </c>
      <c r="C32" s="15">
        <v>0.34462999999999999</v>
      </c>
      <c r="D32" s="15">
        <v>0.27263100000000001</v>
      </c>
      <c r="E32" s="15">
        <v>0.69367900000000005</v>
      </c>
    </row>
    <row r="33" spans="1:5" ht="30" x14ac:dyDescent="0.25">
      <c r="A33" s="14" t="s">
        <v>4</v>
      </c>
      <c r="B33" s="14" t="s">
        <v>34</v>
      </c>
      <c r="C33" s="15">
        <v>0.27777000000000002</v>
      </c>
      <c r="D33" s="15">
        <v>0.43713000000000002</v>
      </c>
      <c r="E33" s="15">
        <v>0.81256600000000001</v>
      </c>
    </row>
    <row r="34" spans="1:5" x14ac:dyDescent="0.25">
      <c r="A34" s="14" t="s">
        <v>4</v>
      </c>
      <c r="B34" s="14" t="s">
        <v>35</v>
      </c>
      <c r="C34" s="15">
        <v>1.8939000000000001E-2</v>
      </c>
      <c r="D34" s="15">
        <v>0.95858600000000005</v>
      </c>
      <c r="E34" s="15">
        <v>0.98325300000000004</v>
      </c>
    </row>
    <row r="35" spans="1:5" x14ac:dyDescent="0.25">
      <c r="A35" s="14" t="s">
        <v>4</v>
      </c>
      <c r="B35" s="14" t="s">
        <v>36</v>
      </c>
      <c r="C35" s="15">
        <v>-0.24127000000000001</v>
      </c>
      <c r="D35" s="15">
        <v>0.42713099999999998</v>
      </c>
      <c r="E35" s="15">
        <v>0.80930000000000002</v>
      </c>
    </row>
    <row r="36" spans="1:5" x14ac:dyDescent="0.25">
      <c r="A36" s="14" t="s">
        <v>4</v>
      </c>
      <c r="B36" s="14" t="s">
        <v>37</v>
      </c>
      <c r="C36" s="15">
        <v>-0.40118999999999999</v>
      </c>
      <c r="D36" s="15">
        <v>0.17425199999999999</v>
      </c>
      <c r="E36" s="15">
        <v>0.635714</v>
      </c>
    </row>
    <row r="37" spans="1:5" x14ac:dyDescent="0.25">
      <c r="A37" s="14" t="s">
        <v>4</v>
      </c>
      <c r="B37" s="14" t="s">
        <v>38</v>
      </c>
      <c r="C37" s="15">
        <v>-0.40872999999999998</v>
      </c>
      <c r="D37" s="15">
        <v>0.18709799999999999</v>
      </c>
      <c r="E37" s="15">
        <v>0.635714</v>
      </c>
    </row>
    <row r="38" spans="1:5" x14ac:dyDescent="0.25">
      <c r="A38" s="14" t="s">
        <v>4</v>
      </c>
      <c r="B38" s="14" t="s">
        <v>39</v>
      </c>
      <c r="C38" s="15">
        <v>-0.38497999999999999</v>
      </c>
      <c r="D38" s="15">
        <v>0.21654499999999999</v>
      </c>
      <c r="E38" s="15">
        <v>0.651003</v>
      </c>
    </row>
    <row r="39" spans="1:5" x14ac:dyDescent="0.25">
      <c r="A39" s="14" t="s">
        <v>4</v>
      </c>
      <c r="B39" s="14" t="s">
        <v>40</v>
      </c>
      <c r="C39" s="15">
        <v>-7.1700000000000002E-3</v>
      </c>
      <c r="D39" s="15">
        <v>0.98235499999999998</v>
      </c>
      <c r="E39" s="15">
        <v>0.99082300000000001</v>
      </c>
    </row>
    <row r="40" spans="1:5" x14ac:dyDescent="0.25">
      <c r="A40" s="21" t="s">
        <v>41</v>
      </c>
      <c r="B40" s="21"/>
      <c r="C40" s="21"/>
      <c r="D40" s="21"/>
      <c r="E40" s="21"/>
    </row>
    <row r="41" spans="1:5" x14ac:dyDescent="0.25">
      <c r="A41" s="14" t="s">
        <v>42</v>
      </c>
      <c r="B41" s="14" t="s">
        <v>5</v>
      </c>
      <c r="C41" s="15">
        <v>-0.65103</v>
      </c>
      <c r="D41" s="15">
        <v>1.1677E-2</v>
      </c>
      <c r="E41" s="15">
        <v>0.28098600000000001</v>
      </c>
    </row>
    <row r="42" spans="1:5" x14ac:dyDescent="0.25">
      <c r="A42" s="14" t="s">
        <v>42</v>
      </c>
      <c r="B42" s="14" t="s">
        <v>6</v>
      </c>
      <c r="C42" s="15">
        <v>-5.0290000000000001E-2</v>
      </c>
      <c r="D42" s="15">
        <v>0.86443599999999998</v>
      </c>
      <c r="E42" s="15">
        <v>0.97020499999999998</v>
      </c>
    </row>
    <row r="43" spans="1:5" x14ac:dyDescent="0.25">
      <c r="A43" s="14" t="s">
        <v>42</v>
      </c>
      <c r="B43" s="14" t="s">
        <v>7</v>
      </c>
      <c r="C43" s="15">
        <v>-0.60448999999999997</v>
      </c>
      <c r="D43" s="15">
        <v>2.2030999999999999E-2</v>
      </c>
      <c r="E43" s="15">
        <v>0.28098600000000001</v>
      </c>
    </row>
    <row r="44" spans="1:5" x14ac:dyDescent="0.25">
      <c r="A44" s="14" t="s">
        <v>42</v>
      </c>
      <c r="B44" s="14" t="s">
        <v>8</v>
      </c>
      <c r="C44" s="15">
        <v>-0.38061</v>
      </c>
      <c r="D44" s="15">
        <v>0.179424</v>
      </c>
      <c r="E44" s="15">
        <v>0.635714</v>
      </c>
    </row>
    <row r="45" spans="1:5" x14ac:dyDescent="0.25">
      <c r="A45" s="14" t="s">
        <v>42</v>
      </c>
      <c r="B45" s="14" t="s">
        <v>9</v>
      </c>
      <c r="C45" s="15">
        <v>-0.26089000000000001</v>
      </c>
      <c r="D45" s="15">
        <v>0.36764999999999998</v>
      </c>
      <c r="E45" s="15">
        <v>0.77005699999999999</v>
      </c>
    </row>
    <row r="46" spans="1:5" x14ac:dyDescent="0.25">
      <c r="A46" s="14" t="s">
        <v>42</v>
      </c>
      <c r="B46" s="14" t="s">
        <v>10</v>
      </c>
      <c r="C46" s="15">
        <v>-0.53598000000000001</v>
      </c>
      <c r="D46" s="15">
        <v>4.8202000000000002E-2</v>
      </c>
      <c r="E46" s="15">
        <v>0.36900100000000002</v>
      </c>
    </row>
    <row r="47" spans="1:5" x14ac:dyDescent="0.25">
      <c r="A47" s="14" t="s">
        <v>42</v>
      </c>
      <c r="B47" s="14" t="s">
        <v>11</v>
      </c>
      <c r="C47" s="15">
        <v>0.37607800000000002</v>
      </c>
      <c r="D47" s="15">
        <v>0.185089</v>
      </c>
      <c r="E47" s="15">
        <v>0.635714</v>
      </c>
    </row>
    <row r="48" spans="1:5" x14ac:dyDescent="0.25">
      <c r="A48" s="14" t="s">
        <v>42</v>
      </c>
      <c r="B48" s="14" t="s">
        <v>12</v>
      </c>
      <c r="C48" s="15">
        <v>-0.42797000000000002</v>
      </c>
      <c r="D48" s="15">
        <v>0.144597</v>
      </c>
      <c r="E48" s="15">
        <v>0.593607</v>
      </c>
    </row>
    <row r="49" spans="1:5" x14ac:dyDescent="0.25">
      <c r="A49" s="14" t="s">
        <v>42</v>
      </c>
      <c r="B49" s="14" t="s">
        <v>13</v>
      </c>
      <c r="C49" s="15">
        <v>-0.53073000000000004</v>
      </c>
      <c r="D49" s="15">
        <v>6.2031999999999997E-2</v>
      </c>
      <c r="E49" s="15">
        <v>0.40187200000000001</v>
      </c>
    </row>
    <row r="50" spans="1:5" x14ac:dyDescent="0.25">
      <c r="A50" s="14" t="s">
        <v>42</v>
      </c>
      <c r="B50" s="14" t="s">
        <v>14</v>
      </c>
      <c r="C50" s="15">
        <v>5.6759999999999996E-3</v>
      </c>
      <c r="D50" s="15">
        <v>0.985317</v>
      </c>
      <c r="E50" s="15">
        <v>0.99167400000000006</v>
      </c>
    </row>
    <row r="51" spans="1:5" x14ac:dyDescent="0.25">
      <c r="A51" s="14" t="s">
        <v>42</v>
      </c>
      <c r="B51" s="14" t="s">
        <v>15</v>
      </c>
      <c r="C51" s="15">
        <v>-0.49099999999999999</v>
      </c>
      <c r="D51" s="15">
        <v>8.8418999999999998E-2</v>
      </c>
      <c r="E51" s="15">
        <v>0.48116399999999998</v>
      </c>
    </row>
    <row r="52" spans="1:5" ht="30" x14ac:dyDescent="0.25">
      <c r="A52" s="14" t="s">
        <v>42</v>
      </c>
      <c r="B52" s="14" t="s">
        <v>16</v>
      </c>
      <c r="C52" s="15">
        <v>4.7902E-2</v>
      </c>
      <c r="D52" s="15">
        <v>0.88877300000000004</v>
      </c>
      <c r="E52" s="15">
        <v>0.97020499999999998</v>
      </c>
    </row>
    <row r="53" spans="1:5" x14ac:dyDescent="0.25">
      <c r="A53" s="14" t="s">
        <v>42</v>
      </c>
      <c r="B53" s="14" t="s">
        <v>17</v>
      </c>
      <c r="C53" s="15">
        <v>-0.30201</v>
      </c>
      <c r="D53" s="15">
        <v>0.36672100000000002</v>
      </c>
      <c r="E53" s="15">
        <v>0.77005699999999999</v>
      </c>
    </row>
    <row r="54" spans="1:5" x14ac:dyDescent="0.25">
      <c r="A54" s="14" t="s">
        <v>42</v>
      </c>
      <c r="B54" s="14" t="s">
        <v>18</v>
      </c>
      <c r="C54" s="15">
        <v>-0.38413999999999998</v>
      </c>
      <c r="D54" s="15">
        <v>0.21763199999999999</v>
      </c>
      <c r="E54" s="15">
        <v>0.651003</v>
      </c>
    </row>
    <row r="55" spans="1:5" x14ac:dyDescent="0.25">
      <c r="A55" s="14" t="s">
        <v>42</v>
      </c>
      <c r="B55" s="14" t="s">
        <v>19</v>
      </c>
      <c r="C55" s="15">
        <v>8.5027000000000005E-2</v>
      </c>
      <c r="D55" s="15">
        <v>0.78241099999999997</v>
      </c>
      <c r="E55" s="15">
        <v>0.94935099999999994</v>
      </c>
    </row>
    <row r="56" spans="1:5" x14ac:dyDescent="0.25">
      <c r="A56" s="14" t="s">
        <v>42</v>
      </c>
      <c r="B56" s="14" t="s">
        <v>20</v>
      </c>
      <c r="C56" s="15">
        <v>-0.16872000000000001</v>
      </c>
      <c r="D56" s="15">
        <v>0.58162700000000001</v>
      </c>
      <c r="E56" s="15">
        <v>0.89757100000000001</v>
      </c>
    </row>
    <row r="57" spans="1:5" x14ac:dyDescent="0.25">
      <c r="A57" s="14" t="s">
        <v>42</v>
      </c>
      <c r="B57" s="14" t="s">
        <v>21</v>
      </c>
      <c r="C57" s="15">
        <v>-0.18557999999999999</v>
      </c>
      <c r="D57" s="15">
        <v>0.56363700000000005</v>
      </c>
      <c r="E57" s="15">
        <v>0.88221499999999997</v>
      </c>
    </row>
    <row r="58" spans="1:5" x14ac:dyDescent="0.25">
      <c r="A58" s="14" t="s">
        <v>42</v>
      </c>
      <c r="B58" s="14" t="s">
        <v>22</v>
      </c>
      <c r="C58" s="15">
        <v>-0.17469000000000001</v>
      </c>
      <c r="D58" s="15">
        <v>0.58712799999999998</v>
      </c>
      <c r="E58" s="15">
        <v>0.90021600000000002</v>
      </c>
    </row>
    <row r="59" spans="1:5" x14ac:dyDescent="0.25">
      <c r="A59" s="14" t="s">
        <v>42</v>
      </c>
      <c r="B59" s="14" t="s">
        <v>23</v>
      </c>
      <c r="C59" s="15">
        <v>-0.17937</v>
      </c>
      <c r="D59" s="15">
        <v>0.59768399999999999</v>
      </c>
      <c r="E59" s="15">
        <v>0.91031499999999999</v>
      </c>
    </row>
    <row r="60" spans="1:5" x14ac:dyDescent="0.25">
      <c r="A60" s="14" t="s">
        <v>42</v>
      </c>
      <c r="B60" s="14" t="s">
        <v>24</v>
      </c>
      <c r="C60" s="15">
        <v>-0.70767000000000002</v>
      </c>
      <c r="D60" s="15">
        <v>6.8079999999999998E-3</v>
      </c>
      <c r="E60" s="15">
        <v>0.21240700000000001</v>
      </c>
    </row>
    <row r="61" spans="1:5" x14ac:dyDescent="0.25">
      <c r="A61" s="14" t="s">
        <v>42</v>
      </c>
      <c r="B61" s="14" t="s">
        <v>25</v>
      </c>
      <c r="C61" s="15">
        <v>-0.10571</v>
      </c>
      <c r="D61" s="15">
        <v>0.74369200000000002</v>
      </c>
      <c r="E61" s="15">
        <v>0.94935099999999994</v>
      </c>
    </row>
    <row r="62" spans="1:5" x14ac:dyDescent="0.25">
      <c r="A62" s="14" t="s">
        <v>42</v>
      </c>
      <c r="B62" s="14" t="s">
        <v>26</v>
      </c>
      <c r="C62" s="15">
        <v>-0.24743999999999999</v>
      </c>
      <c r="D62" s="15">
        <v>0.43812299999999998</v>
      </c>
      <c r="E62" s="15">
        <v>0.81256600000000001</v>
      </c>
    </row>
    <row r="63" spans="1:5" x14ac:dyDescent="0.25">
      <c r="A63" s="14" t="s">
        <v>42</v>
      </c>
      <c r="B63" s="14" t="s">
        <v>27</v>
      </c>
      <c r="C63" s="15">
        <v>-0.41908000000000001</v>
      </c>
      <c r="D63" s="15">
        <v>0.175091</v>
      </c>
      <c r="E63" s="15">
        <v>0.635714</v>
      </c>
    </row>
    <row r="64" spans="1:5" x14ac:dyDescent="0.25">
      <c r="A64" s="14" t="s">
        <v>42</v>
      </c>
      <c r="B64" s="14" t="s">
        <v>28</v>
      </c>
      <c r="C64" s="15">
        <v>0.12320299999999999</v>
      </c>
      <c r="D64" s="15">
        <v>0.70285900000000001</v>
      </c>
      <c r="E64" s="15">
        <v>0.948855</v>
      </c>
    </row>
    <row r="65" spans="1:5" x14ac:dyDescent="0.25">
      <c r="A65" s="14" t="s">
        <v>42</v>
      </c>
      <c r="B65" s="14" t="s">
        <v>29</v>
      </c>
      <c r="C65" s="15">
        <v>-0.43038999999999999</v>
      </c>
      <c r="D65" s="15">
        <v>0.18637799999999999</v>
      </c>
      <c r="E65" s="15">
        <v>0.635714</v>
      </c>
    </row>
    <row r="66" spans="1:5" x14ac:dyDescent="0.25">
      <c r="A66" s="14" t="s">
        <v>42</v>
      </c>
      <c r="B66" s="14" t="s">
        <v>30</v>
      </c>
      <c r="C66" s="15">
        <v>0.21271000000000001</v>
      </c>
      <c r="D66" s="15">
        <v>0.50685400000000003</v>
      </c>
      <c r="E66" s="15">
        <v>0.85870100000000005</v>
      </c>
    </row>
    <row r="67" spans="1:5" x14ac:dyDescent="0.25">
      <c r="A67" s="14" t="s">
        <v>42</v>
      </c>
      <c r="B67" s="14" t="s">
        <v>31</v>
      </c>
      <c r="C67" s="15">
        <v>-0.32811000000000001</v>
      </c>
      <c r="D67" s="15">
        <v>0.29778100000000002</v>
      </c>
      <c r="E67" s="15">
        <v>0.73869700000000005</v>
      </c>
    </row>
    <row r="68" spans="1:5" x14ac:dyDescent="0.25">
      <c r="A68" s="14" t="s">
        <v>42</v>
      </c>
      <c r="B68" s="14" t="s">
        <v>32</v>
      </c>
      <c r="C68" s="15">
        <v>-0.28638000000000002</v>
      </c>
      <c r="D68" s="15">
        <v>0.36683700000000002</v>
      </c>
      <c r="E68" s="15">
        <v>0.77005699999999999</v>
      </c>
    </row>
    <row r="69" spans="1:5" x14ac:dyDescent="0.25">
      <c r="A69" s="14" t="s">
        <v>42</v>
      </c>
      <c r="B69" s="14" t="s">
        <v>33</v>
      </c>
      <c r="C69" s="15">
        <v>0.38783600000000001</v>
      </c>
      <c r="D69" s="15">
        <v>0.212867</v>
      </c>
      <c r="E69" s="15">
        <v>0.64933099999999999</v>
      </c>
    </row>
    <row r="70" spans="1:5" ht="30" x14ac:dyDescent="0.25">
      <c r="A70" s="14" t="s">
        <v>42</v>
      </c>
      <c r="B70" s="14" t="s">
        <v>34</v>
      </c>
      <c r="C70" s="15">
        <v>0.32516400000000001</v>
      </c>
      <c r="D70" s="15">
        <v>0.359259</v>
      </c>
      <c r="E70" s="15">
        <v>0.76773199999999997</v>
      </c>
    </row>
    <row r="71" spans="1:5" x14ac:dyDescent="0.25">
      <c r="A71" s="14" t="s">
        <v>42</v>
      </c>
      <c r="B71" s="14" t="s">
        <v>35</v>
      </c>
      <c r="C71" s="15">
        <v>1.5938999999999998E-2</v>
      </c>
      <c r="D71" s="15">
        <v>0.96514100000000003</v>
      </c>
      <c r="E71" s="15">
        <v>0.98325300000000004</v>
      </c>
    </row>
    <row r="72" spans="1:5" x14ac:dyDescent="0.25">
      <c r="A72" s="14" t="s">
        <v>42</v>
      </c>
      <c r="B72" s="14" t="s">
        <v>36</v>
      </c>
      <c r="C72" s="15">
        <v>-0.20150999999999999</v>
      </c>
      <c r="D72" s="15">
        <v>0.50914800000000004</v>
      </c>
      <c r="E72" s="15">
        <v>0.85870100000000005</v>
      </c>
    </row>
    <row r="73" spans="1:5" x14ac:dyDescent="0.25">
      <c r="A73" s="14" t="s">
        <v>42</v>
      </c>
      <c r="B73" s="14" t="s">
        <v>37</v>
      </c>
      <c r="C73" s="15">
        <v>-0.37463000000000002</v>
      </c>
      <c r="D73" s="15">
        <v>0.207231</v>
      </c>
      <c r="E73" s="15">
        <v>0.64933099999999999</v>
      </c>
    </row>
    <row r="74" spans="1:5" x14ac:dyDescent="0.25">
      <c r="A74" s="14" t="s">
        <v>42</v>
      </c>
      <c r="B74" s="14" t="s">
        <v>38</v>
      </c>
      <c r="C74" s="15">
        <v>-0.30570000000000003</v>
      </c>
      <c r="D74" s="15">
        <v>0.333893</v>
      </c>
      <c r="E74" s="15">
        <v>0.75418300000000005</v>
      </c>
    </row>
    <row r="75" spans="1:5" x14ac:dyDescent="0.25">
      <c r="A75" s="14" t="s">
        <v>42</v>
      </c>
      <c r="B75" s="14" t="s">
        <v>39</v>
      </c>
      <c r="C75" s="15">
        <v>-0.41633999999999999</v>
      </c>
      <c r="D75" s="15">
        <v>0.17822399999999999</v>
      </c>
      <c r="E75" s="15">
        <v>0.635714</v>
      </c>
    </row>
    <row r="76" spans="1:5" x14ac:dyDescent="0.25">
      <c r="A76" s="14" t="s">
        <v>42</v>
      </c>
      <c r="B76" s="14" t="s">
        <v>40</v>
      </c>
      <c r="C76" s="15">
        <v>-4.367E-2</v>
      </c>
      <c r="D76" s="15">
        <v>0.89280000000000004</v>
      </c>
      <c r="E76" s="15">
        <v>0.97020499999999998</v>
      </c>
    </row>
    <row r="77" spans="1:5" x14ac:dyDescent="0.25">
      <c r="A77" s="21" t="s">
        <v>43</v>
      </c>
      <c r="B77" s="21"/>
      <c r="C77" s="21"/>
      <c r="D77" s="21"/>
      <c r="E77" s="21"/>
    </row>
    <row r="78" spans="1:5" x14ac:dyDescent="0.25">
      <c r="A78" s="14" t="s">
        <v>44</v>
      </c>
      <c r="B78" s="14" t="s">
        <v>5</v>
      </c>
      <c r="C78" s="15">
        <v>-0.57116999999999996</v>
      </c>
      <c r="D78" s="15">
        <v>3.2884999999999998E-2</v>
      </c>
      <c r="E78" s="15">
        <v>0.31730999999999998</v>
      </c>
    </row>
    <row r="79" spans="1:5" x14ac:dyDescent="0.25">
      <c r="A79" s="14" t="s">
        <v>44</v>
      </c>
      <c r="B79" s="14" t="s">
        <v>6</v>
      </c>
      <c r="C79" s="15">
        <v>0.117781</v>
      </c>
      <c r="D79" s="15">
        <v>0.68841300000000005</v>
      </c>
      <c r="E79" s="15">
        <v>0.94128699999999998</v>
      </c>
    </row>
    <row r="80" spans="1:5" x14ac:dyDescent="0.25">
      <c r="A80" s="14" t="s">
        <v>44</v>
      </c>
      <c r="B80" s="14" t="s">
        <v>7</v>
      </c>
      <c r="C80" s="15">
        <v>-0.59003000000000005</v>
      </c>
      <c r="D80" s="15">
        <v>2.6345E-2</v>
      </c>
      <c r="E80" s="15">
        <v>0.28098600000000001</v>
      </c>
    </row>
    <row r="81" spans="1:5" x14ac:dyDescent="0.25">
      <c r="A81" s="14" t="s">
        <v>44</v>
      </c>
      <c r="B81" s="14" t="s">
        <v>8</v>
      </c>
      <c r="C81" s="15">
        <v>-0.35916999999999999</v>
      </c>
      <c r="D81" s="15">
        <v>0.20723</v>
      </c>
      <c r="E81" s="15">
        <v>0.64933099999999999</v>
      </c>
    </row>
    <row r="82" spans="1:5" x14ac:dyDescent="0.25">
      <c r="A82" s="14" t="s">
        <v>44</v>
      </c>
      <c r="B82" s="14" t="s">
        <v>9</v>
      </c>
      <c r="C82" s="15">
        <v>-8.8440000000000005E-2</v>
      </c>
      <c r="D82" s="15">
        <v>0.76369299999999996</v>
      </c>
      <c r="E82" s="15">
        <v>0.94935099999999994</v>
      </c>
    </row>
    <row r="83" spans="1:5" x14ac:dyDescent="0.25">
      <c r="A83" s="14" t="s">
        <v>44</v>
      </c>
      <c r="B83" s="14" t="s">
        <v>10</v>
      </c>
      <c r="C83" s="15">
        <v>-0.33446999999999999</v>
      </c>
      <c r="D83" s="15">
        <v>0.24246799999999999</v>
      </c>
      <c r="E83" s="15">
        <v>0.67013699999999998</v>
      </c>
    </row>
    <row r="84" spans="1:5" x14ac:dyDescent="0.25">
      <c r="A84" s="14" t="s">
        <v>44</v>
      </c>
      <c r="B84" s="14" t="s">
        <v>11</v>
      </c>
      <c r="C84" s="15">
        <v>0.26040099999999999</v>
      </c>
      <c r="D84" s="15">
        <v>0.36857400000000001</v>
      </c>
      <c r="E84" s="15">
        <v>0.77005699999999999</v>
      </c>
    </row>
    <row r="85" spans="1:5" x14ac:dyDescent="0.25">
      <c r="A85" s="14" t="s">
        <v>44</v>
      </c>
      <c r="B85" s="14" t="s">
        <v>12</v>
      </c>
      <c r="C85" s="15">
        <v>-0.61355999999999999</v>
      </c>
      <c r="D85" s="15">
        <v>2.5725000000000001E-2</v>
      </c>
      <c r="E85" s="15">
        <v>0.28098600000000001</v>
      </c>
    </row>
    <row r="86" spans="1:5" x14ac:dyDescent="0.25">
      <c r="A86" s="14" t="s">
        <v>44</v>
      </c>
      <c r="B86" s="14" t="s">
        <v>13</v>
      </c>
      <c r="C86" s="15">
        <v>-0.58916000000000002</v>
      </c>
      <c r="D86" s="15">
        <v>3.4110000000000001E-2</v>
      </c>
      <c r="E86" s="15">
        <v>0.31730999999999998</v>
      </c>
    </row>
    <row r="87" spans="1:5" x14ac:dyDescent="0.25">
      <c r="A87" s="14" t="s">
        <v>44</v>
      </c>
      <c r="B87" s="14" t="s">
        <v>14</v>
      </c>
      <c r="C87" s="15">
        <v>-0.16833000000000001</v>
      </c>
      <c r="D87" s="15">
        <v>0.58251200000000003</v>
      </c>
      <c r="E87" s="15">
        <v>0.89757100000000001</v>
      </c>
    </row>
    <row r="88" spans="1:5" x14ac:dyDescent="0.25">
      <c r="A88" s="14" t="s">
        <v>44</v>
      </c>
      <c r="B88" s="14" t="s">
        <v>15</v>
      </c>
      <c r="C88" s="15">
        <v>-0.44888</v>
      </c>
      <c r="D88" s="15">
        <v>0.123892</v>
      </c>
      <c r="E88" s="15">
        <v>0.56468099999999999</v>
      </c>
    </row>
    <row r="89" spans="1:5" ht="30" x14ac:dyDescent="0.25">
      <c r="A89" s="14" t="s">
        <v>44</v>
      </c>
      <c r="B89" s="14" t="s">
        <v>16</v>
      </c>
      <c r="C89" s="15">
        <v>-1.8790000000000001E-2</v>
      </c>
      <c r="D89" s="15">
        <v>0.95627799999999996</v>
      </c>
      <c r="E89" s="15">
        <v>0.98325300000000004</v>
      </c>
    </row>
    <row r="90" spans="1:5" x14ac:dyDescent="0.25">
      <c r="A90" s="14" t="s">
        <v>44</v>
      </c>
      <c r="B90" s="14" t="s">
        <v>17</v>
      </c>
      <c r="C90" s="15">
        <v>-0.31553999999999999</v>
      </c>
      <c r="D90" s="15">
        <v>0.34454800000000002</v>
      </c>
      <c r="E90" s="15">
        <v>0.75418300000000005</v>
      </c>
    </row>
    <row r="91" spans="1:5" x14ac:dyDescent="0.25">
      <c r="A91" s="14" t="s">
        <v>44</v>
      </c>
      <c r="B91" s="14" t="s">
        <v>18</v>
      </c>
      <c r="C91" s="15">
        <v>-0.40728999999999999</v>
      </c>
      <c r="D91" s="15">
        <v>0.18881300000000001</v>
      </c>
      <c r="E91" s="15">
        <v>0.635714</v>
      </c>
    </row>
    <row r="92" spans="1:5" x14ac:dyDescent="0.25">
      <c r="A92" s="14" t="s">
        <v>44</v>
      </c>
      <c r="B92" s="14" t="s">
        <v>19</v>
      </c>
      <c r="C92" s="15">
        <v>6.1636000000000003E-2</v>
      </c>
      <c r="D92" s="15">
        <v>0.84145800000000004</v>
      </c>
      <c r="E92" s="15">
        <v>0.96352899999999997</v>
      </c>
    </row>
    <row r="93" spans="1:5" x14ac:dyDescent="0.25">
      <c r="A93" s="14" t="s">
        <v>44</v>
      </c>
      <c r="B93" s="14" t="s">
        <v>20</v>
      </c>
      <c r="C93" s="15">
        <v>-0.41929</v>
      </c>
      <c r="D93" s="15">
        <v>0.15381700000000001</v>
      </c>
      <c r="E93" s="15">
        <v>0.62057200000000001</v>
      </c>
    </row>
    <row r="94" spans="1:5" x14ac:dyDescent="0.25">
      <c r="A94" s="14" t="s">
        <v>44</v>
      </c>
      <c r="B94" s="14" t="s">
        <v>21</v>
      </c>
      <c r="C94" s="15">
        <v>7.8870999999999997E-2</v>
      </c>
      <c r="D94" s="15">
        <v>0.807504</v>
      </c>
      <c r="E94" s="15">
        <v>0.94935099999999994</v>
      </c>
    </row>
    <row r="95" spans="1:5" x14ac:dyDescent="0.25">
      <c r="A95" s="14" t="s">
        <v>44</v>
      </c>
      <c r="B95" s="14" t="s">
        <v>22</v>
      </c>
      <c r="C95" s="15">
        <v>0.12907299999999999</v>
      </c>
      <c r="D95" s="15">
        <v>0.68930999999999998</v>
      </c>
      <c r="E95" s="15">
        <v>0.94128699999999998</v>
      </c>
    </row>
    <row r="96" spans="1:5" x14ac:dyDescent="0.25">
      <c r="A96" s="14" t="s">
        <v>44</v>
      </c>
      <c r="B96" s="14" t="s">
        <v>23</v>
      </c>
      <c r="C96" s="15">
        <v>1.4057999999999999E-2</v>
      </c>
      <c r="D96" s="15">
        <v>0.96727700000000005</v>
      </c>
      <c r="E96" s="15">
        <v>0.98325300000000004</v>
      </c>
    </row>
    <row r="97" spans="1:5" x14ac:dyDescent="0.25">
      <c r="A97" s="14" t="s">
        <v>44</v>
      </c>
      <c r="B97" s="14" t="s">
        <v>24</v>
      </c>
      <c r="C97" s="15">
        <v>-0.72201000000000004</v>
      </c>
      <c r="D97" s="15">
        <v>5.3229999999999996E-3</v>
      </c>
      <c r="E97" s="15">
        <v>0.20443</v>
      </c>
    </row>
    <row r="98" spans="1:5" x14ac:dyDescent="0.25">
      <c r="A98" s="14" t="s">
        <v>44</v>
      </c>
      <c r="B98" s="14" t="s">
        <v>25</v>
      </c>
      <c r="C98" s="15">
        <v>-9.6970000000000001E-2</v>
      </c>
      <c r="D98" s="15">
        <v>0.76433700000000004</v>
      </c>
      <c r="E98" s="15">
        <v>0.94935099999999994</v>
      </c>
    </row>
    <row r="99" spans="1:5" x14ac:dyDescent="0.25">
      <c r="A99" s="14" t="s">
        <v>44</v>
      </c>
      <c r="B99" s="14" t="s">
        <v>26</v>
      </c>
      <c r="C99" s="15">
        <v>-0.11114</v>
      </c>
      <c r="D99" s="15">
        <v>0.73095399999999999</v>
      </c>
      <c r="E99" s="15">
        <v>0.94935099999999994</v>
      </c>
    </row>
    <row r="100" spans="1:5" x14ac:dyDescent="0.25">
      <c r="A100" s="14" t="s">
        <v>44</v>
      </c>
      <c r="B100" s="14" t="s">
        <v>27</v>
      </c>
      <c r="C100" s="15">
        <v>-0.21223</v>
      </c>
      <c r="D100" s="15">
        <v>0.50783</v>
      </c>
      <c r="E100" s="15">
        <v>0.85870100000000005</v>
      </c>
    </row>
    <row r="101" spans="1:5" x14ac:dyDescent="0.25">
      <c r="A101" s="14" t="s">
        <v>44</v>
      </c>
      <c r="B101" s="14" t="s">
        <v>28</v>
      </c>
      <c r="C101" s="15">
        <v>0.13225400000000001</v>
      </c>
      <c r="D101" s="15">
        <v>0.68200300000000003</v>
      </c>
      <c r="E101" s="15">
        <v>0.94128699999999998</v>
      </c>
    </row>
    <row r="102" spans="1:5" x14ac:dyDescent="0.25">
      <c r="A102" s="14" t="s">
        <v>44</v>
      </c>
      <c r="B102" s="14" t="s">
        <v>29</v>
      </c>
      <c r="C102" s="15">
        <v>-0.50143000000000004</v>
      </c>
      <c r="D102" s="15">
        <v>0.11609700000000001</v>
      </c>
      <c r="E102" s="15">
        <v>0.56468099999999999</v>
      </c>
    </row>
    <row r="103" spans="1:5" x14ac:dyDescent="0.25">
      <c r="A103" s="14" t="s">
        <v>44</v>
      </c>
      <c r="B103" s="14" t="s">
        <v>30</v>
      </c>
      <c r="C103" s="15">
        <v>0.13602900000000001</v>
      </c>
      <c r="D103" s="15">
        <v>0.67336300000000004</v>
      </c>
      <c r="E103" s="15">
        <v>0.94069800000000003</v>
      </c>
    </row>
    <row r="104" spans="1:5" x14ac:dyDescent="0.25">
      <c r="A104" s="14" t="s">
        <v>44</v>
      </c>
      <c r="B104" s="14" t="s">
        <v>31</v>
      </c>
      <c r="C104" s="15">
        <v>-0.14366999999999999</v>
      </c>
      <c r="D104" s="15">
        <v>0.65599799999999997</v>
      </c>
      <c r="E104" s="15">
        <v>0.92916299999999996</v>
      </c>
    </row>
    <row r="105" spans="1:5" x14ac:dyDescent="0.25">
      <c r="A105" s="14" t="s">
        <v>44</v>
      </c>
      <c r="B105" s="14" t="s">
        <v>32</v>
      </c>
      <c r="C105" s="15">
        <v>-0.37618000000000001</v>
      </c>
      <c r="D105" s="15">
        <v>0.228129</v>
      </c>
      <c r="E105" s="15">
        <v>0.651003</v>
      </c>
    </row>
    <row r="106" spans="1:5" x14ac:dyDescent="0.25">
      <c r="A106" s="14" t="s">
        <v>44</v>
      </c>
      <c r="B106" s="14" t="s">
        <v>33</v>
      </c>
      <c r="C106" s="15">
        <v>0.26971000000000001</v>
      </c>
      <c r="D106" s="15">
        <v>0.39656599999999997</v>
      </c>
      <c r="E106" s="15">
        <v>0.793879</v>
      </c>
    </row>
    <row r="107" spans="1:5" ht="30" x14ac:dyDescent="0.25">
      <c r="A107" s="14" t="s">
        <v>44</v>
      </c>
      <c r="B107" s="14" t="s">
        <v>34</v>
      </c>
      <c r="C107" s="15">
        <v>0.176763</v>
      </c>
      <c r="D107" s="15">
        <v>0.62518799999999997</v>
      </c>
      <c r="E107" s="15">
        <v>0.91149000000000002</v>
      </c>
    </row>
    <row r="108" spans="1:5" x14ac:dyDescent="0.25">
      <c r="A108" s="14" t="s">
        <v>44</v>
      </c>
      <c r="B108" s="14" t="s">
        <v>35</v>
      </c>
      <c r="C108" s="15">
        <v>0.113633</v>
      </c>
      <c r="D108" s="15">
        <v>0.75461199999999995</v>
      </c>
      <c r="E108" s="15">
        <v>0.94935099999999994</v>
      </c>
    </row>
    <row r="109" spans="1:5" x14ac:dyDescent="0.25">
      <c r="A109" s="14" t="s">
        <v>44</v>
      </c>
      <c r="B109" s="14" t="s">
        <v>36</v>
      </c>
      <c r="C109" s="15">
        <v>8.4165000000000004E-2</v>
      </c>
      <c r="D109" s="15">
        <v>0.78456899999999996</v>
      </c>
      <c r="E109" s="15">
        <v>0.94935099999999994</v>
      </c>
    </row>
    <row r="110" spans="1:5" x14ac:dyDescent="0.25">
      <c r="A110" s="14" t="s">
        <v>44</v>
      </c>
      <c r="B110" s="14" t="s">
        <v>37</v>
      </c>
      <c r="C110" s="15">
        <v>-0.15429999999999999</v>
      </c>
      <c r="D110" s="15">
        <v>0.61473699999999998</v>
      </c>
      <c r="E110" s="15">
        <v>0.91149000000000002</v>
      </c>
    </row>
    <row r="111" spans="1:5" x14ac:dyDescent="0.25">
      <c r="A111" s="14" t="s">
        <v>44</v>
      </c>
      <c r="B111" s="14" t="s">
        <v>38</v>
      </c>
      <c r="C111" s="15">
        <v>-3.585E-2</v>
      </c>
      <c r="D111" s="15">
        <v>0.91191800000000001</v>
      </c>
      <c r="E111" s="15">
        <v>0.98109800000000003</v>
      </c>
    </row>
    <row r="112" spans="1:5" x14ac:dyDescent="0.25">
      <c r="A112" s="14" t="s">
        <v>44</v>
      </c>
      <c r="B112" s="14" t="s">
        <v>39</v>
      </c>
      <c r="C112" s="15">
        <v>-0.34181</v>
      </c>
      <c r="D112" s="15">
        <v>0.27683999999999997</v>
      </c>
      <c r="E112" s="15">
        <v>0.70033000000000001</v>
      </c>
    </row>
    <row r="113" spans="1:5" x14ac:dyDescent="0.25">
      <c r="A113" s="14" t="s">
        <v>44</v>
      </c>
      <c r="B113" s="14" t="s">
        <v>40</v>
      </c>
      <c r="C113" s="15">
        <v>6.4535999999999996E-2</v>
      </c>
      <c r="D113" s="15">
        <v>0.842059</v>
      </c>
      <c r="E113" s="15">
        <v>0.96352899999999997</v>
      </c>
    </row>
    <row r="114" spans="1:5" x14ac:dyDescent="0.25">
      <c r="A114" s="21" t="s">
        <v>45</v>
      </c>
      <c r="B114" s="21"/>
      <c r="C114" s="21"/>
      <c r="D114" s="21"/>
      <c r="E114" s="21"/>
    </row>
    <row r="115" spans="1:5" x14ac:dyDescent="0.25">
      <c r="A115" s="14" t="s">
        <v>46</v>
      </c>
      <c r="B115" s="14" t="s">
        <v>5</v>
      </c>
      <c r="C115" s="15">
        <v>-0.50217999999999996</v>
      </c>
      <c r="D115" s="15">
        <v>6.7264000000000004E-2</v>
      </c>
      <c r="E115" s="15">
        <v>0.41042600000000001</v>
      </c>
    </row>
    <row r="116" spans="1:5" x14ac:dyDescent="0.25">
      <c r="A116" s="14" t="s">
        <v>46</v>
      </c>
      <c r="B116" s="14" t="s">
        <v>6</v>
      </c>
      <c r="C116" s="15">
        <v>-0.15840000000000001</v>
      </c>
      <c r="D116" s="15">
        <v>0.58860299999999999</v>
      </c>
      <c r="E116" s="15">
        <v>0.90021600000000002</v>
      </c>
    </row>
    <row r="117" spans="1:5" x14ac:dyDescent="0.25">
      <c r="A117" s="14" t="s">
        <v>46</v>
      </c>
      <c r="B117" s="14" t="s">
        <v>7</v>
      </c>
      <c r="C117" s="15">
        <v>-0.43212</v>
      </c>
      <c r="D117" s="15">
        <v>0.122823</v>
      </c>
      <c r="E117" s="15">
        <v>0.56468099999999999</v>
      </c>
    </row>
    <row r="118" spans="1:5" x14ac:dyDescent="0.25">
      <c r="A118" s="14" t="s">
        <v>46</v>
      </c>
      <c r="B118" s="14" t="s">
        <v>8</v>
      </c>
      <c r="C118" s="15">
        <v>-0.3463</v>
      </c>
      <c r="D118" s="15">
        <v>0.225161</v>
      </c>
      <c r="E118" s="15">
        <v>0.651003</v>
      </c>
    </row>
    <row r="119" spans="1:5" x14ac:dyDescent="0.25">
      <c r="A119" s="14" t="s">
        <v>46</v>
      </c>
      <c r="B119" s="14" t="s">
        <v>9</v>
      </c>
      <c r="C119" s="15">
        <v>-0.39645000000000002</v>
      </c>
      <c r="D119" s="15">
        <v>0.1605</v>
      </c>
      <c r="E119" s="15">
        <v>0.63120900000000002</v>
      </c>
    </row>
    <row r="120" spans="1:5" x14ac:dyDescent="0.25">
      <c r="A120" s="14" t="s">
        <v>46</v>
      </c>
      <c r="B120" s="14" t="s">
        <v>10</v>
      </c>
      <c r="C120" s="15">
        <v>-0.54386000000000001</v>
      </c>
      <c r="D120" s="15">
        <v>4.4391E-2</v>
      </c>
      <c r="E120" s="15">
        <v>0.36900100000000002</v>
      </c>
    </row>
    <row r="121" spans="1:5" x14ac:dyDescent="0.25">
      <c r="A121" s="14" t="s">
        <v>46</v>
      </c>
      <c r="B121" s="14" t="s">
        <v>11</v>
      </c>
      <c r="C121" s="15">
        <v>0.48020699999999999</v>
      </c>
      <c r="D121" s="15">
        <v>8.2226999999999995E-2</v>
      </c>
      <c r="E121" s="15">
        <v>0.46839199999999998</v>
      </c>
    </row>
    <row r="122" spans="1:5" x14ac:dyDescent="0.25">
      <c r="A122" s="14" t="s">
        <v>46</v>
      </c>
      <c r="B122" s="14" t="s">
        <v>12</v>
      </c>
      <c r="C122" s="15">
        <v>5.9693999999999997E-2</v>
      </c>
      <c r="D122" s="15">
        <v>0.84640000000000004</v>
      </c>
      <c r="E122" s="15">
        <v>0.96378399999999997</v>
      </c>
    </row>
    <row r="123" spans="1:5" x14ac:dyDescent="0.25">
      <c r="A123" s="14" t="s">
        <v>46</v>
      </c>
      <c r="B123" s="14" t="s">
        <v>13</v>
      </c>
      <c r="C123" s="15">
        <v>-0.29176000000000002</v>
      </c>
      <c r="D123" s="15">
        <v>0.33342300000000002</v>
      </c>
      <c r="E123" s="15">
        <v>0.75418300000000005</v>
      </c>
    </row>
    <row r="124" spans="1:5" x14ac:dyDescent="0.25">
      <c r="A124" s="14" t="s">
        <v>46</v>
      </c>
      <c r="B124" s="14" t="s">
        <v>14</v>
      </c>
      <c r="C124" s="15">
        <v>0.33872999999999998</v>
      </c>
      <c r="D124" s="15">
        <v>0.25757999999999998</v>
      </c>
      <c r="E124" s="15">
        <v>0.67525400000000002</v>
      </c>
    </row>
    <row r="125" spans="1:5" x14ac:dyDescent="0.25">
      <c r="A125" s="14" t="s">
        <v>46</v>
      </c>
      <c r="B125" s="14" t="s">
        <v>15</v>
      </c>
      <c r="C125" s="15">
        <v>-0.23199</v>
      </c>
      <c r="D125" s="15">
        <v>0.44566699999999998</v>
      </c>
      <c r="E125" s="15">
        <v>0.81256600000000001</v>
      </c>
    </row>
    <row r="126" spans="1:5" ht="30" x14ac:dyDescent="0.25">
      <c r="A126" s="14" t="s">
        <v>46</v>
      </c>
      <c r="B126" s="14" t="s">
        <v>16</v>
      </c>
      <c r="C126" s="15">
        <v>0.49785000000000001</v>
      </c>
      <c r="D126" s="15">
        <v>0.119145</v>
      </c>
      <c r="E126" s="15">
        <v>0.56468099999999999</v>
      </c>
    </row>
    <row r="127" spans="1:5" x14ac:dyDescent="0.25">
      <c r="A127" s="14" t="s">
        <v>46</v>
      </c>
      <c r="B127" s="14" t="s">
        <v>17</v>
      </c>
      <c r="C127" s="15">
        <v>7.2816000000000006E-2</v>
      </c>
      <c r="D127" s="15">
        <v>0.83151299999999995</v>
      </c>
      <c r="E127" s="15">
        <v>0.962781</v>
      </c>
    </row>
    <row r="128" spans="1:5" x14ac:dyDescent="0.25">
      <c r="A128" s="14" t="s">
        <v>46</v>
      </c>
      <c r="B128" s="14" t="s">
        <v>18</v>
      </c>
      <c r="C128" s="15">
        <v>6.8482000000000001E-2</v>
      </c>
      <c r="D128" s="15">
        <v>0.83252000000000004</v>
      </c>
      <c r="E128" s="15">
        <v>0.962781</v>
      </c>
    </row>
    <row r="129" spans="1:5" x14ac:dyDescent="0.25">
      <c r="A129" s="14" t="s">
        <v>46</v>
      </c>
      <c r="B129" s="14" t="s">
        <v>19</v>
      </c>
      <c r="C129" s="15">
        <v>0.17055400000000001</v>
      </c>
      <c r="D129" s="15">
        <v>0.57746799999999998</v>
      </c>
      <c r="E129" s="15">
        <v>0.89757100000000001</v>
      </c>
    </row>
    <row r="130" spans="1:5" x14ac:dyDescent="0.25">
      <c r="A130" s="14" t="s">
        <v>46</v>
      </c>
      <c r="B130" s="14" t="s">
        <v>20</v>
      </c>
      <c r="C130" s="15">
        <v>-0.12177</v>
      </c>
      <c r="D130" s="15">
        <v>0.69188700000000003</v>
      </c>
      <c r="E130" s="15">
        <v>0.94128699999999998</v>
      </c>
    </row>
    <row r="131" spans="1:5" x14ac:dyDescent="0.25">
      <c r="A131" s="14" t="s">
        <v>46</v>
      </c>
      <c r="B131" s="14" t="s">
        <v>21</v>
      </c>
      <c r="C131" s="15">
        <v>-0.18811</v>
      </c>
      <c r="D131" s="15">
        <v>0.55823500000000004</v>
      </c>
      <c r="E131" s="15">
        <v>0.876691</v>
      </c>
    </row>
    <row r="132" spans="1:5" x14ac:dyDescent="0.25">
      <c r="A132" s="14" t="s">
        <v>46</v>
      </c>
      <c r="B132" s="14" t="s">
        <v>22</v>
      </c>
      <c r="C132" s="15">
        <v>-0.21512000000000001</v>
      </c>
      <c r="D132" s="15">
        <v>0.50193399999999999</v>
      </c>
      <c r="E132" s="15">
        <v>0.85870100000000005</v>
      </c>
    </row>
    <row r="133" spans="1:5" x14ac:dyDescent="0.25">
      <c r="A133" s="14" t="s">
        <v>46</v>
      </c>
      <c r="B133" s="14" t="s">
        <v>23</v>
      </c>
      <c r="C133" s="15">
        <v>3.2801999999999998E-2</v>
      </c>
      <c r="D133" s="15">
        <v>0.92372600000000005</v>
      </c>
      <c r="E133" s="15">
        <v>0.98250800000000005</v>
      </c>
    </row>
    <row r="134" spans="1:5" x14ac:dyDescent="0.25">
      <c r="A134" s="14" t="s">
        <v>46</v>
      </c>
      <c r="B134" s="14" t="s">
        <v>24</v>
      </c>
      <c r="C134" s="15">
        <v>-0.45749000000000001</v>
      </c>
      <c r="D134" s="15">
        <v>0.115978</v>
      </c>
      <c r="E134" s="15">
        <v>0.56468099999999999</v>
      </c>
    </row>
    <row r="135" spans="1:5" x14ac:dyDescent="0.25">
      <c r="A135" s="14" t="s">
        <v>46</v>
      </c>
      <c r="B135" s="14" t="s">
        <v>25</v>
      </c>
      <c r="C135" s="15">
        <v>0.27076600000000001</v>
      </c>
      <c r="D135" s="15">
        <v>0.39464700000000003</v>
      </c>
      <c r="E135" s="15">
        <v>0.793879</v>
      </c>
    </row>
    <row r="136" spans="1:5" x14ac:dyDescent="0.25">
      <c r="A136" s="14" t="s">
        <v>46</v>
      </c>
      <c r="B136" s="14" t="s">
        <v>26</v>
      </c>
      <c r="C136" s="15">
        <v>-0.10045</v>
      </c>
      <c r="D136" s="15">
        <v>0.756104</v>
      </c>
      <c r="E136" s="15">
        <v>0.94935099999999994</v>
      </c>
    </row>
    <row r="137" spans="1:5" x14ac:dyDescent="0.25">
      <c r="A137" s="14" t="s">
        <v>46</v>
      </c>
      <c r="B137" s="14" t="s">
        <v>27</v>
      </c>
      <c r="C137" s="15">
        <v>-0.42853000000000002</v>
      </c>
      <c r="D137" s="15">
        <v>0.164553</v>
      </c>
      <c r="E137" s="15">
        <v>0.635714</v>
      </c>
    </row>
    <row r="138" spans="1:5" x14ac:dyDescent="0.25">
      <c r="A138" s="14" t="s">
        <v>46</v>
      </c>
      <c r="B138" s="14" t="s">
        <v>28</v>
      </c>
      <c r="C138" s="15">
        <v>8.6753999999999998E-2</v>
      </c>
      <c r="D138" s="15">
        <v>0.78863300000000003</v>
      </c>
      <c r="E138" s="15">
        <v>0.94935099999999994</v>
      </c>
    </row>
    <row r="139" spans="1:5" x14ac:dyDescent="0.25">
      <c r="A139" s="14" t="s">
        <v>46</v>
      </c>
      <c r="B139" s="14" t="s">
        <v>29</v>
      </c>
      <c r="C139" s="15">
        <v>-0.16383</v>
      </c>
      <c r="D139" s="15">
        <v>0.63026899999999997</v>
      </c>
      <c r="E139" s="15">
        <v>0.91604399999999997</v>
      </c>
    </row>
    <row r="140" spans="1:5" x14ac:dyDescent="0.25">
      <c r="A140" s="14" t="s">
        <v>46</v>
      </c>
      <c r="B140" s="14" t="s">
        <v>30</v>
      </c>
      <c r="C140" s="15">
        <v>0.26838200000000001</v>
      </c>
      <c r="D140" s="15">
        <v>0.39898600000000001</v>
      </c>
      <c r="E140" s="15">
        <v>0.793879</v>
      </c>
    </row>
    <row r="141" spans="1:5" x14ac:dyDescent="0.25">
      <c r="A141" s="14" t="s">
        <v>46</v>
      </c>
      <c r="B141" s="14" t="s">
        <v>31</v>
      </c>
      <c r="C141" s="15">
        <v>-0.56030000000000002</v>
      </c>
      <c r="D141" s="15">
        <v>5.8122E-2</v>
      </c>
      <c r="E141" s="15">
        <v>0.38858500000000001</v>
      </c>
    </row>
    <row r="142" spans="1:5" x14ac:dyDescent="0.25">
      <c r="A142" s="14" t="s">
        <v>46</v>
      </c>
      <c r="B142" s="14" t="s">
        <v>32</v>
      </c>
      <c r="C142" s="15">
        <v>-0.15915000000000001</v>
      </c>
      <c r="D142" s="15">
        <v>0.62126400000000004</v>
      </c>
      <c r="E142" s="15">
        <v>0.91149000000000002</v>
      </c>
    </row>
    <row r="143" spans="1:5" x14ac:dyDescent="0.25">
      <c r="A143" s="14" t="s">
        <v>46</v>
      </c>
      <c r="B143" s="14" t="s">
        <v>33</v>
      </c>
      <c r="C143" s="15">
        <v>0.19479099999999999</v>
      </c>
      <c r="D143" s="15">
        <v>0.54407099999999997</v>
      </c>
      <c r="E143" s="15">
        <v>0.86741500000000005</v>
      </c>
    </row>
    <row r="144" spans="1:5" ht="30" x14ac:dyDescent="0.25">
      <c r="A144" s="14" t="s">
        <v>46</v>
      </c>
      <c r="B144" s="14" t="s">
        <v>34</v>
      </c>
      <c r="C144" s="15">
        <v>-1.8939999999999999E-2</v>
      </c>
      <c r="D144" s="15">
        <v>0.95858600000000005</v>
      </c>
      <c r="E144" s="15">
        <v>0.98325300000000004</v>
      </c>
    </row>
    <row r="145" spans="1:5" x14ac:dyDescent="0.25">
      <c r="A145" s="14" t="s">
        <v>46</v>
      </c>
      <c r="B145" s="14" t="s">
        <v>35</v>
      </c>
      <c r="C145" s="15">
        <v>-1.8939999999999999E-2</v>
      </c>
      <c r="D145" s="15">
        <v>0.95858600000000005</v>
      </c>
      <c r="E145" s="15">
        <v>0.98325300000000004</v>
      </c>
    </row>
    <row r="146" spans="1:5" x14ac:dyDescent="0.25">
      <c r="A146" s="14" t="s">
        <v>46</v>
      </c>
      <c r="B146" s="14" t="s">
        <v>36</v>
      </c>
      <c r="C146" s="15">
        <v>-0.29746</v>
      </c>
      <c r="D146" s="15">
        <v>0.32363599999999998</v>
      </c>
      <c r="E146" s="15">
        <v>0.75418300000000005</v>
      </c>
    </row>
    <row r="147" spans="1:5" x14ac:dyDescent="0.25">
      <c r="A147" s="14" t="s">
        <v>46</v>
      </c>
      <c r="B147" s="14" t="s">
        <v>37</v>
      </c>
      <c r="C147" s="15">
        <v>-0.46823999999999999</v>
      </c>
      <c r="D147" s="15">
        <v>0.106576</v>
      </c>
      <c r="E147" s="15">
        <v>0.56042400000000003</v>
      </c>
    </row>
    <row r="148" spans="1:5" x14ac:dyDescent="0.25">
      <c r="A148" s="14" t="s">
        <v>46</v>
      </c>
      <c r="B148" s="14" t="s">
        <v>38</v>
      </c>
      <c r="C148" s="15">
        <v>-0.68122000000000005</v>
      </c>
      <c r="D148" s="15">
        <v>1.4721E-2</v>
      </c>
      <c r="E148" s="15">
        <v>0.28098600000000001</v>
      </c>
    </row>
    <row r="149" spans="1:5" x14ac:dyDescent="0.25">
      <c r="A149" s="14" t="s">
        <v>46</v>
      </c>
      <c r="B149" s="14" t="s">
        <v>39</v>
      </c>
      <c r="C149" s="15">
        <v>-0.39217999999999997</v>
      </c>
      <c r="D149" s="15">
        <v>0.207344</v>
      </c>
      <c r="E149" s="15">
        <v>0.64933099999999999</v>
      </c>
    </row>
    <row r="150" spans="1:5" x14ac:dyDescent="0.25">
      <c r="A150" s="14" t="s">
        <v>46</v>
      </c>
      <c r="B150" s="14" t="s">
        <v>40</v>
      </c>
      <c r="C150" s="15">
        <v>7.1710000000000003E-3</v>
      </c>
      <c r="D150" s="15">
        <v>0.98235499999999998</v>
      </c>
      <c r="E150" s="15">
        <v>0.99082300000000001</v>
      </c>
    </row>
    <row r="151" spans="1:5" x14ac:dyDescent="0.25">
      <c r="A151" s="21" t="s">
        <v>47</v>
      </c>
      <c r="B151" s="21"/>
      <c r="C151" s="21"/>
      <c r="D151" s="21"/>
      <c r="E151" s="21"/>
    </row>
    <row r="152" spans="1:5" x14ac:dyDescent="0.25">
      <c r="A152" s="14" t="s">
        <v>48</v>
      </c>
      <c r="B152" s="14" t="s">
        <v>5</v>
      </c>
      <c r="C152" s="15">
        <v>-0.48836000000000002</v>
      </c>
      <c r="D152" s="15">
        <v>7.6425999999999994E-2</v>
      </c>
      <c r="E152" s="15">
        <v>0.44709399999999999</v>
      </c>
    </row>
    <row r="153" spans="1:5" x14ac:dyDescent="0.25">
      <c r="A153" s="14" t="s">
        <v>48</v>
      </c>
      <c r="B153" s="14" t="s">
        <v>6</v>
      </c>
      <c r="C153" s="15">
        <v>1.8636E-2</v>
      </c>
      <c r="D153" s="15">
        <v>0.94958200000000004</v>
      </c>
      <c r="E153" s="15">
        <v>0.98325300000000004</v>
      </c>
    </row>
    <row r="154" spans="1:5" x14ac:dyDescent="0.25">
      <c r="A154" s="14" t="s">
        <v>48</v>
      </c>
      <c r="B154" s="14" t="s">
        <v>7</v>
      </c>
      <c r="C154" s="15">
        <v>-0.11952</v>
      </c>
      <c r="D154" s="15">
        <v>0.68402099999999999</v>
      </c>
      <c r="E154" s="15">
        <v>0.94128699999999998</v>
      </c>
    </row>
    <row r="155" spans="1:5" x14ac:dyDescent="0.25">
      <c r="A155" s="14" t="s">
        <v>48</v>
      </c>
      <c r="B155" s="14" t="s">
        <v>8</v>
      </c>
      <c r="C155" s="15">
        <v>7.8494999999999995E-2</v>
      </c>
      <c r="D155" s="15">
        <v>0.78967699999999996</v>
      </c>
      <c r="E155" s="15">
        <v>0.94935099999999994</v>
      </c>
    </row>
    <row r="156" spans="1:5" x14ac:dyDescent="0.25">
      <c r="A156" s="14" t="s">
        <v>48</v>
      </c>
      <c r="B156" s="14" t="s">
        <v>9</v>
      </c>
      <c r="C156" s="15">
        <v>-0.35448000000000002</v>
      </c>
      <c r="D156" s="15">
        <v>0.213669</v>
      </c>
      <c r="E156" s="15">
        <v>0.64933099999999999</v>
      </c>
    </row>
    <row r="157" spans="1:5" x14ac:dyDescent="0.25">
      <c r="A157" s="14" t="s">
        <v>48</v>
      </c>
      <c r="B157" s="14" t="s">
        <v>10</v>
      </c>
      <c r="C157" s="15">
        <v>-0.59499000000000002</v>
      </c>
      <c r="D157" s="15">
        <v>2.4798000000000001E-2</v>
      </c>
      <c r="E157" s="15">
        <v>0.28098600000000001</v>
      </c>
    </row>
    <row r="158" spans="1:5" x14ac:dyDescent="0.25">
      <c r="A158" s="14" t="s">
        <v>48</v>
      </c>
      <c r="B158" s="14" t="s">
        <v>11</v>
      </c>
      <c r="C158" s="15">
        <v>0.12005200000000001</v>
      </c>
      <c r="D158" s="15">
        <v>0.68268899999999999</v>
      </c>
      <c r="E158" s="15">
        <v>0.94128699999999998</v>
      </c>
    </row>
    <row r="159" spans="1:5" x14ac:dyDescent="0.25">
      <c r="A159" s="14" t="s">
        <v>48</v>
      </c>
      <c r="B159" s="14" t="s">
        <v>12</v>
      </c>
      <c r="C159" s="15">
        <v>-0.23593</v>
      </c>
      <c r="D159" s="15">
        <v>0.437745</v>
      </c>
      <c r="E159" s="15">
        <v>0.81256600000000001</v>
      </c>
    </row>
    <row r="160" spans="1:5" x14ac:dyDescent="0.25">
      <c r="A160" s="14" t="s">
        <v>48</v>
      </c>
      <c r="B160" s="14" t="s">
        <v>13</v>
      </c>
      <c r="C160" s="15">
        <v>-0.71872999999999998</v>
      </c>
      <c r="D160" s="15">
        <v>5.6379999999999998E-3</v>
      </c>
      <c r="E160" s="15">
        <v>0.20443</v>
      </c>
    </row>
    <row r="161" spans="1:5" x14ac:dyDescent="0.25">
      <c r="A161" s="14" t="s">
        <v>48</v>
      </c>
      <c r="B161" s="14" t="s">
        <v>14</v>
      </c>
      <c r="C161" s="15">
        <v>1.9924999999999998E-2</v>
      </c>
      <c r="D161" s="15">
        <v>0.94848600000000005</v>
      </c>
      <c r="E161" s="15">
        <v>0.98325300000000004</v>
      </c>
    </row>
    <row r="162" spans="1:5" x14ac:dyDescent="0.25">
      <c r="A162" s="14" t="s">
        <v>48</v>
      </c>
      <c r="B162" s="14" t="s">
        <v>15</v>
      </c>
      <c r="C162" s="15">
        <v>-0.32877000000000001</v>
      </c>
      <c r="D162" s="15">
        <v>0.27272800000000003</v>
      </c>
      <c r="E162" s="15">
        <v>0.69367900000000005</v>
      </c>
    </row>
    <row r="163" spans="1:5" ht="30" x14ac:dyDescent="0.25">
      <c r="A163" s="14" t="s">
        <v>48</v>
      </c>
      <c r="B163" s="14" t="s">
        <v>16</v>
      </c>
      <c r="C163" s="15">
        <v>0.29119499999999998</v>
      </c>
      <c r="D163" s="15">
        <v>0.38496799999999998</v>
      </c>
      <c r="E163" s="15">
        <v>0.78674699999999997</v>
      </c>
    </row>
    <row r="164" spans="1:5" x14ac:dyDescent="0.25">
      <c r="A164" s="14" t="s">
        <v>48</v>
      </c>
      <c r="B164" s="14" t="s">
        <v>17</v>
      </c>
      <c r="C164" s="15">
        <v>-8.2530000000000006E-2</v>
      </c>
      <c r="D164" s="15">
        <v>0.80938299999999996</v>
      </c>
      <c r="E164" s="15">
        <v>0.94935099999999994</v>
      </c>
    </row>
    <row r="165" spans="1:5" x14ac:dyDescent="0.25">
      <c r="A165" s="14" t="s">
        <v>48</v>
      </c>
      <c r="B165" s="14" t="s">
        <v>18</v>
      </c>
      <c r="C165" s="15">
        <v>-9.0109999999999996E-2</v>
      </c>
      <c r="D165" s="15">
        <v>0.78063400000000005</v>
      </c>
      <c r="E165" s="15">
        <v>0.94935099999999994</v>
      </c>
    </row>
    <row r="166" spans="1:5" x14ac:dyDescent="0.25">
      <c r="A166" s="14" t="s">
        <v>48</v>
      </c>
      <c r="B166" s="14" t="s">
        <v>19</v>
      </c>
      <c r="C166" s="15">
        <v>-0.50029000000000001</v>
      </c>
      <c r="D166" s="15">
        <v>8.1657999999999994E-2</v>
      </c>
      <c r="E166" s="15">
        <v>0.46839199999999998</v>
      </c>
    </row>
    <row r="167" spans="1:5" x14ac:dyDescent="0.25">
      <c r="A167" s="14" t="s">
        <v>48</v>
      </c>
      <c r="B167" s="14" t="s">
        <v>20</v>
      </c>
      <c r="C167" s="15">
        <v>-1.423E-2</v>
      </c>
      <c r="D167" s="15">
        <v>0.96319200000000005</v>
      </c>
      <c r="E167" s="15">
        <v>0.98325300000000004</v>
      </c>
    </row>
    <row r="168" spans="1:5" x14ac:dyDescent="0.25">
      <c r="A168" s="14" t="s">
        <v>48</v>
      </c>
      <c r="B168" s="14" t="s">
        <v>21</v>
      </c>
      <c r="C168" s="15">
        <v>-0.29403000000000001</v>
      </c>
      <c r="D168" s="15">
        <v>0.35358800000000001</v>
      </c>
      <c r="E168" s="15">
        <v>0.75907899999999995</v>
      </c>
    </row>
    <row r="169" spans="1:5" x14ac:dyDescent="0.25">
      <c r="A169" s="14" t="s">
        <v>48</v>
      </c>
      <c r="B169" s="14" t="s">
        <v>22</v>
      </c>
      <c r="C169" s="15">
        <v>0.10038999999999999</v>
      </c>
      <c r="D169" s="15">
        <v>0.75623600000000002</v>
      </c>
      <c r="E169" s="15">
        <v>0.94935099999999994</v>
      </c>
    </row>
    <row r="170" spans="1:5" x14ac:dyDescent="0.25">
      <c r="A170" s="14" t="s">
        <v>48</v>
      </c>
      <c r="B170" s="14" t="s">
        <v>23</v>
      </c>
      <c r="C170" s="15">
        <v>-5.1549999999999999E-2</v>
      </c>
      <c r="D170" s="15">
        <v>0.88036099999999995</v>
      </c>
      <c r="E170" s="15">
        <v>0.97020499999999998</v>
      </c>
    </row>
    <row r="171" spans="1:5" x14ac:dyDescent="0.25">
      <c r="A171" s="14" t="s">
        <v>48</v>
      </c>
      <c r="B171" s="14" t="s">
        <v>24</v>
      </c>
      <c r="C171" s="15">
        <v>-0.34916999999999998</v>
      </c>
      <c r="D171" s="15">
        <v>0.24224899999999999</v>
      </c>
      <c r="E171" s="15">
        <v>0.67013699999999998</v>
      </c>
    </row>
    <row r="172" spans="1:5" x14ac:dyDescent="0.25">
      <c r="A172" s="14" t="s">
        <v>48</v>
      </c>
      <c r="B172" s="14" t="s">
        <v>25</v>
      </c>
      <c r="C172" s="15">
        <v>-8.7819999999999995E-2</v>
      </c>
      <c r="D172" s="15">
        <v>0.78609700000000005</v>
      </c>
      <c r="E172" s="15">
        <v>0.94935099999999994</v>
      </c>
    </row>
    <row r="173" spans="1:5" x14ac:dyDescent="0.25">
      <c r="A173" s="14" t="s">
        <v>48</v>
      </c>
      <c r="B173" s="14" t="s">
        <v>26</v>
      </c>
      <c r="C173" s="15">
        <v>-0.16619</v>
      </c>
      <c r="D173" s="15">
        <v>0.60570299999999999</v>
      </c>
      <c r="E173" s="15">
        <v>0.91135500000000003</v>
      </c>
    </row>
    <row r="174" spans="1:5" x14ac:dyDescent="0.25">
      <c r="A174" s="14" t="s">
        <v>48</v>
      </c>
      <c r="B174" s="14" t="s">
        <v>27</v>
      </c>
      <c r="C174" s="15">
        <v>-0.45998</v>
      </c>
      <c r="D174" s="15">
        <v>0.13242300000000001</v>
      </c>
      <c r="E174" s="15">
        <v>0.58308700000000002</v>
      </c>
    </row>
    <row r="175" spans="1:5" x14ac:dyDescent="0.25">
      <c r="A175" s="14" t="s">
        <v>48</v>
      </c>
      <c r="B175" s="14" t="s">
        <v>28</v>
      </c>
      <c r="C175" s="15">
        <v>0.131053</v>
      </c>
      <c r="D175" s="15">
        <v>0.68475799999999998</v>
      </c>
      <c r="E175" s="15">
        <v>0.94128699999999998</v>
      </c>
    </row>
    <row r="176" spans="1:5" x14ac:dyDescent="0.25">
      <c r="A176" s="14" t="s">
        <v>48</v>
      </c>
      <c r="B176" s="14" t="s">
        <v>29</v>
      </c>
      <c r="C176" s="15">
        <v>-0.78937999999999997</v>
      </c>
      <c r="D176" s="15">
        <v>3.862E-3</v>
      </c>
      <c r="E176" s="15">
        <v>0.20443</v>
      </c>
    </row>
    <row r="177" spans="1:5" x14ac:dyDescent="0.25">
      <c r="A177" s="14" t="s">
        <v>48</v>
      </c>
      <c r="B177" s="14" t="s">
        <v>30</v>
      </c>
      <c r="C177" s="15">
        <v>0.63602899999999996</v>
      </c>
      <c r="D177" s="15">
        <v>2.6200000000000001E-2</v>
      </c>
      <c r="E177" s="15">
        <v>0.28098600000000001</v>
      </c>
    </row>
    <row r="178" spans="1:5" x14ac:dyDescent="0.25">
      <c r="A178" s="14" t="s">
        <v>48</v>
      </c>
      <c r="B178" s="14" t="s">
        <v>31</v>
      </c>
      <c r="C178" s="15">
        <v>-8.6199999999999999E-2</v>
      </c>
      <c r="D178" s="15">
        <v>0.78995599999999999</v>
      </c>
      <c r="E178" s="15">
        <v>0.94935099999999994</v>
      </c>
    </row>
    <row r="179" spans="1:5" x14ac:dyDescent="0.25">
      <c r="A179" s="14" t="s">
        <v>48</v>
      </c>
      <c r="B179" s="14" t="s">
        <v>32</v>
      </c>
      <c r="C179" s="15">
        <v>-0.23150000000000001</v>
      </c>
      <c r="D179" s="15">
        <v>0.46909699999999999</v>
      </c>
      <c r="E179" s="15">
        <v>0.83158200000000004</v>
      </c>
    </row>
    <row r="180" spans="1:5" x14ac:dyDescent="0.25">
      <c r="A180" s="14" t="s">
        <v>48</v>
      </c>
      <c r="B180" s="14" t="s">
        <v>33</v>
      </c>
      <c r="C180" s="15">
        <v>0.56938800000000001</v>
      </c>
      <c r="D180" s="15">
        <v>5.3310000000000003E-2</v>
      </c>
      <c r="E180" s="15">
        <v>0.36900100000000002</v>
      </c>
    </row>
    <row r="181" spans="1:5" ht="30" x14ac:dyDescent="0.25">
      <c r="A181" s="14" t="s">
        <v>48</v>
      </c>
      <c r="B181" s="14" t="s">
        <v>34</v>
      </c>
      <c r="C181" s="15">
        <v>3.1565000000000003E-2</v>
      </c>
      <c r="D181" s="15">
        <v>0.93102099999999999</v>
      </c>
      <c r="E181" s="15">
        <v>0.98325300000000004</v>
      </c>
    </row>
    <row r="182" spans="1:5" x14ac:dyDescent="0.25">
      <c r="A182" s="14" t="s">
        <v>48</v>
      </c>
      <c r="B182" s="14" t="s">
        <v>35</v>
      </c>
      <c r="C182" s="15">
        <v>-0.17676</v>
      </c>
      <c r="D182" s="15">
        <v>0.62518799999999997</v>
      </c>
      <c r="E182" s="15">
        <v>0.91149000000000002</v>
      </c>
    </row>
    <row r="183" spans="1:5" x14ac:dyDescent="0.25">
      <c r="A183" s="14" t="s">
        <v>48</v>
      </c>
      <c r="B183" s="14" t="s">
        <v>36</v>
      </c>
      <c r="C183" s="15">
        <v>-0.25761000000000001</v>
      </c>
      <c r="D183" s="15">
        <v>0.39549099999999998</v>
      </c>
      <c r="E183" s="15">
        <v>0.793879</v>
      </c>
    </row>
    <row r="184" spans="1:5" x14ac:dyDescent="0.25">
      <c r="A184" s="14" t="s">
        <v>48</v>
      </c>
      <c r="B184" s="14" t="s">
        <v>37</v>
      </c>
      <c r="C184" s="15">
        <v>-0.41700999999999999</v>
      </c>
      <c r="D184" s="15">
        <v>0.156302</v>
      </c>
      <c r="E184" s="15">
        <v>0.62057499999999999</v>
      </c>
    </row>
    <row r="185" spans="1:5" x14ac:dyDescent="0.25">
      <c r="A185" s="14" t="s">
        <v>48</v>
      </c>
      <c r="B185" s="14" t="s">
        <v>38</v>
      </c>
      <c r="C185" s="15">
        <v>-0.46610000000000001</v>
      </c>
      <c r="D185" s="15">
        <v>0.126691</v>
      </c>
      <c r="E185" s="15">
        <v>0.56468099999999999</v>
      </c>
    </row>
    <row r="186" spans="1:5" x14ac:dyDescent="0.25">
      <c r="A186" s="14" t="s">
        <v>48</v>
      </c>
      <c r="B186" s="14" t="s">
        <v>39</v>
      </c>
      <c r="C186" s="15">
        <v>-0.84552000000000005</v>
      </c>
      <c r="D186" s="15">
        <v>5.31E-4</v>
      </c>
      <c r="E186" s="15">
        <v>8.2891000000000006E-2</v>
      </c>
    </row>
    <row r="187" spans="1:5" x14ac:dyDescent="0.25">
      <c r="A187" s="14" t="s">
        <v>48</v>
      </c>
      <c r="B187" s="14" t="s">
        <v>40</v>
      </c>
      <c r="C187" s="15">
        <v>-0.60951</v>
      </c>
      <c r="D187" s="15">
        <v>3.5374000000000003E-2</v>
      </c>
      <c r="E187" s="15">
        <v>0.31730999999999998</v>
      </c>
    </row>
    <row r="188" spans="1:5" x14ac:dyDescent="0.25">
      <c r="A188" s="21" t="s">
        <v>49</v>
      </c>
      <c r="B188" s="21"/>
      <c r="C188" s="21"/>
      <c r="D188" s="21"/>
      <c r="E188" s="21"/>
    </row>
    <row r="189" spans="1:5" x14ac:dyDescent="0.25">
      <c r="A189" s="14" t="s">
        <v>50</v>
      </c>
      <c r="B189" s="14" t="s">
        <v>5</v>
      </c>
      <c r="C189" s="15">
        <v>-0.61275000000000002</v>
      </c>
      <c r="D189" s="15">
        <v>1.9817999999999999E-2</v>
      </c>
      <c r="E189" s="15">
        <v>0.28098600000000001</v>
      </c>
    </row>
    <row r="190" spans="1:5" x14ac:dyDescent="0.25">
      <c r="A190" s="14" t="s">
        <v>50</v>
      </c>
      <c r="B190" s="14" t="s">
        <v>6</v>
      </c>
      <c r="C190" s="15">
        <v>-0.17704</v>
      </c>
      <c r="D190" s="15">
        <v>0.54486800000000002</v>
      </c>
      <c r="E190" s="15">
        <v>0.86741500000000005</v>
      </c>
    </row>
    <row r="191" spans="1:5" x14ac:dyDescent="0.25">
      <c r="A191" s="14" t="s">
        <v>50</v>
      </c>
      <c r="B191" s="14" t="s">
        <v>7</v>
      </c>
      <c r="C191" s="15">
        <v>-0.58842000000000005</v>
      </c>
      <c r="D191" s="15">
        <v>2.6860999999999999E-2</v>
      </c>
      <c r="E191" s="15">
        <v>0.28098600000000001</v>
      </c>
    </row>
    <row r="192" spans="1:5" x14ac:dyDescent="0.25">
      <c r="A192" s="14" t="s">
        <v>50</v>
      </c>
      <c r="B192" s="14" t="s">
        <v>8</v>
      </c>
      <c r="C192" s="15">
        <v>-0.43403000000000003</v>
      </c>
      <c r="D192" s="15">
        <v>0.120991</v>
      </c>
      <c r="E192" s="15">
        <v>0.56468099999999999</v>
      </c>
    </row>
    <row r="193" spans="1:5" x14ac:dyDescent="0.25">
      <c r="A193" s="14" t="s">
        <v>50</v>
      </c>
      <c r="B193" s="14" t="s">
        <v>9</v>
      </c>
      <c r="C193" s="15">
        <v>-0.36847000000000002</v>
      </c>
      <c r="D193" s="15">
        <v>0.19486100000000001</v>
      </c>
      <c r="E193" s="15">
        <v>0.63772600000000002</v>
      </c>
    </row>
    <row r="194" spans="1:5" x14ac:dyDescent="0.25">
      <c r="A194" s="14" t="s">
        <v>50</v>
      </c>
      <c r="B194" s="14" t="s">
        <v>10</v>
      </c>
      <c r="C194" s="15">
        <v>-0.52527000000000001</v>
      </c>
      <c r="D194" s="15">
        <v>5.3751E-2</v>
      </c>
      <c r="E194" s="15">
        <v>0.36900100000000002</v>
      </c>
    </row>
    <row r="195" spans="1:5" x14ac:dyDescent="0.25">
      <c r="A195" s="14" t="s">
        <v>50</v>
      </c>
      <c r="B195" s="14" t="s">
        <v>11</v>
      </c>
      <c r="C195" s="15">
        <v>0.56332000000000004</v>
      </c>
      <c r="D195" s="15">
        <v>3.5935000000000002E-2</v>
      </c>
      <c r="E195" s="15">
        <v>0.31730999999999998</v>
      </c>
    </row>
    <row r="196" spans="1:5" x14ac:dyDescent="0.25">
      <c r="A196" s="14" t="s">
        <v>50</v>
      </c>
      <c r="B196" s="14" t="s">
        <v>12</v>
      </c>
      <c r="C196" s="15">
        <v>-9.9489999999999995E-2</v>
      </c>
      <c r="D196" s="15">
        <v>0.74641199999999996</v>
      </c>
      <c r="E196" s="15">
        <v>0.94935099999999994</v>
      </c>
    </row>
    <row r="197" spans="1:5" x14ac:dyDescent="0.25">
      <c r="A197" s="14" t="s">
        <v>50</v>
      </c>
      <c r="B197" s="14" t="s">
        <v>13</v>
      </c>
      <c r="C197" s="15">
        <v>-0.36008000000000001</v>
      </c>
      <c r="D197" s="15">
        <v>0.22684199999999999</v>
      </c>
      <c r="E197" s="15">
        <v>0.651003</v>
      </c>
    </row>
    <row r="198" spans="1:5" x14ac:dyDescent="0.25">
      <c r="A198" s="14" t="s">
        <v>50</v>
      </c>
      <c r="B198" s="14" t="s">
        <v>14</v>
      </c>
      <c r="C198" s="15">
        <v>0.156556</v>
      </c>
      <c r="D198" s="15">
        <v>0.60951699999999998</v>
      </c>
      <c r="E198" s="15">
        <v>0.91135500000000003</v>
      </c>
    </row>
    <row r="199" spans="1:5" x14ac:dyDescent="0.25">
      <c r="A199" s="14" t="s">
        <v>50</v>
      </c>
      <c r="B199" s="14" t="s">
        <v>15</v>
      </c>
      <c r="C199" s="15">
        <v>-0.34584999999999999</v>
      </c>
      <c r="D199" s="15">
        <v>0.24707299999999999</v>
      </c>
      <c r="E199" s="15">
        <v>0.67013699999999998</v>
      </c>
    </row>
    <row r="200" spans="1:5" ht="30" x14ac:dyDescent="0.25">
      <c r="A200" s="14" t="s">
        <v>50</v>
      </c>
      <c r="B200" s="14" t="s">
        <v>16</v>
      </c>
      <c r="C200" s="15">
        <v>0.29119499999999998</v>
      </c>
      <c r="D200" s="15">
        <v>0.38496799999999998</v>
      </c>
      <c r="E200" s="15">
        <v>0.78674699999999997</v>
      </c>
    </row>
    <row r="201" spans="1:5" x14ac:dyDescent="0.25">
      <c r="A201" s="14" t="s">
        <v>50</v>
      </c>
      <c r="B201" s="14" t="s">
        <v>17</v>
      </c>
      <c r="C201" s="15">
        <v>-8.2530000000000006E-2</v>
      </c>
      <c r="D201" s="15">
        <v>0.80938299999999996</v>
      </c>
      <c r="E201" s="15">
        <v>0.94935099999999994</v>
      </c>
    </row>
    <row r="202" spans="1:5" x14ac:dyDescent="0.25">
      <c r="A202" s="14" t="s">
        <v>50</v>
      </c>
      <c r="B202" s="14" t="s">
        <v>18</v>
      </c>
      <c r="C202" s="15">
        <v>-9.0109999999999996E-2</v>
      </c>
      <c r="D202" s="15">
        <v>0.78063400000000005</v>
      </c>
      <c r="E202" s="15">
        <v>0.94935099999999994</v>
      </c>
    </row>
    <row r="203" spans="1:5" x14ac:dyDescent="0.25">
      <c r="A203" s="14" t="s">
        <v>50</v>
      </c>
      <c r="B203" s="14" t="s">
        <v>19</v>
      </c>
      <c r="C203" s="15">
        <v>0.25014500000000001</v>
      </c>
      <c r="D203" s="15">
        <v>0.40979100000000002</v>
      </c>
      <c r="E203" s="15">
        <v>0.793879</v>
      </c>
    </row>
    <row r="204" spans="1:5" x14ac:dyDescent="0.25">
      <c r="A204" s="14" t="s">
        <v>50</v>
      </c>
      <c r="B204" s="14" t="s">
        <v>20</v>
      </c>
      <c r="C204" s="15">
        <v>-0.24196000000000001</v>
      </c>
      <c r="D204" s="15">
        <v>0.42577199999999998</v>
      </c>
      <c r="E204" s="15">
        <v>0.80930000000000002</v>
      </c>
    </row>
    <row r="205" spans="1:5" x14ac:dyDescent="0.25">
      <c r="A205" s="14" t="s">
        <v>50</v>
      </c>
      <c r="B205" s="14" t="s">
        <v>21</v>
      </c>
      <c r="C205" s="15">
        <v>-8.584E-2</v>
      </c>
      <c r="D205" s="15">
        <v>0.790825</v>
      </c>
      <c r="E205" s="15">
        <v>0.94935099999999994</v>
      </c>
    </row>
    <row r="206" spans="1:5" x14ac:dyDescent="0.25">
      <c r="A206" s="14" t="s">
        <v>50</v>
      </c>
      <c r="B206" s="14" t="s">
        <v>22</v>
      </c>
      <c r="C206" s="15">
        <v>-0.15776000000000001</v>
      </c>
      <c r="D206" s="15">
        <v>0.62436999999999998</v>
      </c>
      <c r="E206" s="15">
        <v>0.91149000000000002</v>
      </c>
    </row>
    <row r="207" spans="1:5" x14ac:dyDescent="0.25">
      <c r="A207" s="14" t="s">
        <v>50</v>
      </c>
      <c r="B207" s="14" t="s">
        <v>23</v>
      </c>
      <c r="C207" s="15">
        <v>3.2801999999999998E-2</v>
      </c>
      <c r="D207" s="15">
        <v>0.92372600000000005</v>
      </c>
      <c r="E207" s="15">
        <v>0.98250800000000005</v>
      </c>
    </row>
    <row r="208" spans="1:5" x14ac:dyDescent="0.25">
      <c r="A208" s="14" t="s">
        <v>50</v>
      </c>
      <c r="B208" s="14" t="s">
        <v>24</v>
      </c>
      <c r="C208" s="15">
        <v>-0.63992000000000004</v>
      </c>
      <c r="D208" s="15">
        <v>1.8492999999999999E-2</v>
      </c>
      <c r="E208" s="15">
        <v>0.28098600000000001</v>
      </c>
    </row>
    <row r="209" spans="1:5" x14ac:dyDescent="0.25">
      <c r="A209" s="14" t="s">
        <v>50</v>
      </c>
      <c r="B209" s="14" t="s">
        <v>25</v>
      </c>
      <c r="C209" s="15">
        <v>0.204904</v>
      </c>
      <c r="D209" s="15">
        <v>0.52292700000000003</v>
      </c>
      <c r="E209" s="15">
        <v>0.85870100000000005</v>
      </c>
    </row>
    <row r="210" spans="1:5" x14ac:dyDescent="0.25">
      <c r="A210" s="14" t="s">
        <v>50</v>
      </c>
      <c r="B210" s="14" t="s">
        <v>26</v>
      </c>
      <c r="C210" s="15">
        <v>-0.14793000000000001</v>
      </c>
      <c r="D210" s="15">
        <v>0.64637</v>
      </c>
      <c r="E210" s="15">
        <v>0.92528699999999997</v>
      </c>
    </row>
    <row r="211" spans="1:5" x14ac:dyDescent="0.25">
      <c r="A211" s="14" t="s">
        <v>50</v>
      </c>
      <c r="B211" s="14" t="s">
        <v>27</v>
      </c>
      <c r="C211" s="15">
        <v>-0.38922000000000001</v>
      </c>
      <c r="D211" s="15">
        <v>0.21110300000000001</v>
      </c>
      <c r="E211" s="15">
        <v>0.64933099999999999</v>
      </c>
    </row>
    <row r="212" spans="1:5" x14ac:dyDescent="0.25">
      <c r="A212" s="14" t="s">
        <v>50</v>
      </c>
      <c r="B212" s="14" t="s">
        <v>28</v>
      </c>
      <c r="C212" s="15">
        <v>4.6146E-2</v>
      </c>
      <c r="D212" s="15">
        <v>0.88675999999999999</v>
      </c>
      <c r="E212" s="15">
        <v>0.97020499999999998</v>
      </c>
    </row>
    <row r="213" spans="1:5" x14ac:dyDescent="0.25">
      <c r="A213" s="14" t="s">
        <v>50</v>
      </c>
      <c r="B213" s="14" t="s">
        <v>29</v>
      </c>
      <c r="C213" s="15">
        <v>-0.10426000000000001</v>
      </c>
      <c r="D213" s="15">
        <v>0.76032100000000002</v>
      </c>
      <c r="E213" s="15">
        <v>0.94935099999999994</v>
      </c>
    </row>
    <row r="214" spans="1:5" x14ac:dyDescent="0.25">
      <c r="A214" s="14" t="s">
        <v>50</v>
      </c>
      <c r="B214" s="14" t="s">
        <v>30</v>
      </c>
      <c r="C214" s="15">
        <v>0.106618</v>
      </c>
      <c r="D214" s="15">
        <v>0.74155700000000002</v>
      </c>
      <c r="E214" s="15">
        <v>0.94935099999999994</v>
      </c>
    </row>
    <row r="215" spans="1:5" x14ac:dyDescent="0.25">
      <c r="A215" s="14" t="s">
        <v>50</v>
      </c>
      <c r="B215" s="14" t="s">
        <v>31</v>
      </c>
      <c r="C215" s="15">
        <v>-0.51719999999999999</v>
      </c>
      <c r="D215" s="15">
        <v>8.5070999999999994E-2</v>
      </c>
      <c r="E215" s="15">
        <v>0.46839199999999998</v>
      </c>
    </row>
    <row r="216" spans="1:5" x14ac:dyDescent="0.25">
      <c r="A216" s="14" t="s">
        <v>50</v>
      </c>
      <c r="B216" s="14" t="s">
        <v>32</v>
      </c>
      <c r="C216" s="15">
        <v>-0.23150000000000001</v>
      </c>
      <c r="D216" s="15">
        <v>0.46909699999999999</v>
      </c>
      <c r="E216" s="15">
        <v>0.83158200000000004</v>
      </c>
    </row>
    <row r="217" spans="1:5" x14ac:dyDescent="0.25">
      <c r="A217" s="14" t="s">
        <v>50</v>
      </c>
      <c r="B217" s="14" t="s">
        <v>33</v>
      </c>
      <c r="C217" s="15">
        <v>0.11987100000000001</v>
      </c>
      <c r="D217" s="15">
        <v>0.71058399999999999</v>
      </c>
      <c r="E217" s="15">
        <v>0.94935099999999994</v>
      </c>
    </row>
    <row r="218" spans="1:5" ht="30" x14ac:dyDescent="0.25">
      <c r="A218" s="14" t="s">
        <v>50</v>
      </c>
      <c r="B218" s="14" t="s">
        <v>34</v>
      </c>
      <c r="C218" s="15">
        <v>9.4694E-2</v>
      </c>
      <c r="D218" s="15">
        <v>0.79470399999999997</v>
      </c>
      <c r="E218" s="15">
        <v>0.94935099999999994</v>
      </c>
    </row>
    <row r="219" spans="1:5" x14ac:dyDescent="0.25">
      <c r="A219" s="14" t="s">
        <v>50</v>
      </c>
      <c r="B219" s="14" t="s">
        <v>35</v>
      </c>
      <c r="C219" s="15">
        <v>7.5755000000000003E-2</v>
      </c>
      <c r="D219" s="15">
        <v>0.835233</v>
      </c>
      <c r="E219" s="15">
        <v>0.962781</v>
      </c>
    </row>
    <row r="220" spans="1:5" x14ac:dyDescent="0.25">
      <c r="A220" s="14" t="s">
        <v>50</v>
      </c>
      <c r="B220" s="14" t="s">
        <v>36</v>
      </c>
      <c r="C220" s="15">
        <v>-0.18929000000000001</v>
      </c>
      <c r="D220" s="15">
        <v>0.53567299999999995</v>
      </c>
      <c r="E220" s="15">
        <v>0.86741500000000005</v>
      </c>
    </row>
    <row r="221" spans="1:5" x14ac:dyDescent="0.25">
      <c r="A221" s="14" t="s">
        <v>50</v>
      </c>
      <c r="B221" s="14" t="s">
        <v>37</v>
      </c>
      <c r="C221" s="15">
        <v>-0.39993000000000001</v>
      </c>
      <c r="D221" s="15">
        <v>0.175735</v>
      </c>
      <c r="E221" s="15">
        <v>0.635714</v>
      </c>
    </row>
    <row r="222" spans="1:5" x14ac:dyDescent="0.25">
      <c r="A222" s="14" t="s">
        <v>50</v>
      </c>
      <c r="B222" s="14" t="s">
        <v>38</v>
      </c>
      <c r="C222" s="15">
        <v>-0.46610000000000001</v>
      </c>
      <c r="D222" s="15">
        <v>0.126691</v>
      </c>
      <c r="E222" s="15">
        <v>0.56468099999999999</v>
      </c>
    </row>
    <row r="223" spans="1:5" x14ac:dyDescent="0.25">
      <c r="A223" s="14" t="s">
        <v>50</v>
      </c>
      <c r="B223" s="14" t="s">
        <v>39</v>
      </c>
      <c r="C223" s="15">
        <v>-0.24106</v>
      </c>
      <c r="D223" s="15">
        <v>0.45038600000000001</v>
      </c>
      <c r="E223" s="15">
        <v>0.81256600000000001</v>
      </c>
    </row>
    <row r="224" spans="1:5" x14ac:dyDescent="0.25">
      <c r="A224" s="14" t="s">
        <v>50</v>
      </c>
      <c r="B224" s="14" t="s">
        <v>40</v>
      </c>
      <c r="C224" s="15">
        <v>0.207951</v>
      </c>
      <c r="D224" s="15">
        <v>0.51662799999999998</v>
      </c>
      <c r="E224" s="15">
        <v>0.85870100000000005</v>
      </c>
    </row>
    <row r="225" spans="1:5" x14ac:dyDescent="0.25">
      <c r="A225" s="21" t="s">
        <v>51</v>
      </c>
      <c r="B225" s="21"/>
      <c r="C225" s="21"/>
      <c r="D225" s="21"/>
      <c r="E225" s="21"/>
    </row>
    <row r="226" spans="1:5" x14ac:dyDescent="0.25">
      <c r="A226" s="14" t="s">
        <v>52</v>
      </c>
      <c r="B226" s="14" t="s">
        <v>5</v>
      </c>
      <c r="C226" s="15">
        <v>-0.63578999999999997</v>
      </c>
      <c r="D226" s="15">
        <v>1.4531000000000001E-2</v>
      </c>
      <c r="E226" s="15">
        <v>0.28098600000000001</v>
      </c>
    </row>
    <row r="227" spans="1:5" x14ac:dyDescent="0.25">
      <c r="A227" s="14" t="s">
        <v>52</v>
      </c>
      <c r="B227" s="14" t="s">
        <v>6</v>
      </c>
      <c r="C227" s="15">
        <v>-9.3179999999999999E-2</v>
      </c>
      <c r="D227" s="15">
        <v>0.75137699999999996</v>
      </c>
      <c r="E227" s="15">
        <v>0.94935099999999994</v>
      </c>
    </row>
    <row r="228" spans="1:5" x14ac:dyDescent="0.25">
      <c r="A228" s="14" t="s">
        <v>52</v>
      </c>
      <c r="B228" s="14" t="s">
        <v>7</v>
      </c>
      <c r="C228" s="15">
        <v>-0.34017999999999998</v>
      </c>
      <c r="D228" s="15">
        <v>0.234016</v>
      </c>
      <c r="E228" s="15">
        <v>0.66375499999999998</v>
      </c>
    </row>
    <row r="229" spans="1:5" x14ac:dyDescent="0.25">
      <c r="A229" s="14" t="s">
        <v>52</v>
      </c>
      <c r="B229" s="14" t="s">
        <v>8</v>
      </c>
      <c r="C229" s="15">
        <v>-7.3880000000000001E-2</v>
      </c>
      <c r="D229" s="15">
        <v>0.801817</v>
      </c>
      <c r="E229" s="15">
        <v>0.94935099999999994</v>
      </c>
    </row>
    <row r="230" spans="1:5" x14ac:dyDescent="0.25">
      <c r="A230" s="14" t="s">
        <v>52</v>
      </c>
      <c r="B230" s="14" t="s">
        <v>9</v>
      </c>
      <c r="C230" s="15">
        <v>-0.36380000000000001</v>
      </c>
      <c r="D230" s="15">
        <v>0.20100899999999999</v>
      </c>
      <c r="E230" s="15">
        <v>0.64933099999999999</v>
      </c>
    </row>
    <row r="231" spans="1:5" x14ac:dyDescent="0.25">
      <c r="A231" s="14" t="s">
        <v>52</v>
      </c>
      <c r="B231" s="14" t="s">
        <v>10</v>
      </c>
      <c r="C231" s="15">
        <v>-0.65542</v>
      </c>
      <c r="D231" s="15">
        <v>1.094E-2</v>
      </c>
      <c r="E231" s="15">
        <v>0.28098600000000001</v>
      </c>
    </row>
    <row r="232" spans="1:5" x14ac:dyDescent="0.25">
      <c r="A232" s="14" t="s">
        <v>52</v>
      </c>
      <c r="B232" s="14" t="s">
        <v>11</v>
      </c>
      <c r="C232" s="15">
        <v>0.24010300000000001</v>
      </c>
      <c r="D232" s="15">
        <v>0.40833700000000001</v>
      </c>
      <c r="E232" s="15">
        <v>0.793879</v>
      </c>
    </row>
    <row r="233" spans="1:5" x14ac:dyDescent="0.25">
      <c r="A233" s="14" t="s">
        <v>52</v>
      </c>
      <c r="B233" s="14" t="s">
        <v>12</v>
      </c>
      <c r="C233" s="15">
        <v>-0.36101</v>
      </c>
      <c r="D233" s="15">
        <v>0.22556100000000001</v>
      </c>
      <c r="E233" s="15">
        <v>0.651003</v>
      </c>
    </row>
    <row r="234" spans="1:5" x14ac:dyDescent="0.25">
      <c r="A234" s="14" t="s">
        <v>52</v>
      </c>
      <c r="B234" s="14" t="s">
        <v>13</v>
      </c>
      <c r="C234" s="15">
        <v>-0.71872999999999998</v>
      </c>
      <c r="D234" s="15">
        <v>5.6379999999999998E-3</v>
      </c>
      <c r="E234" s="15">
        <v>0.20443</v>
      </c>
    </row>
    <row r="235" spans="1:5" x14ac:dyDescent="0.25">
      <c r="A235" s="14" t="s">
        <v>52</v>
      </c>
      <c r="B235" s="14" t="s">
        <v>14</v>
      </c>
      <c r="C235" s="15">
        <v>-5.978E-2</v>
      </c>
      <c r="D235" s="15">
        <v>0.84619100000000003</v>
      </c>
      <c r="E235" s="15">
        <v>0.96378399999999997</v>
      </c>
    </row>
    <row r="236" spans="1:5" x14ac:dyDescent="0.25">
      <c r="A236" s="14" t="s">
        <v>52</v>
      </c>
      <c r="B236" s="14" t="s">
        <v>15</v>
      </c>
      <c r="C236" s="15">
        <v>-0.48816999999999999</v>
      </c>
      <c r="D236" s="15">
        <v>9.0550000000000005E-2</v>
      </c>
      <c r="E236" s="15">
        <v>0.487099</v>
      </c>
    </row>
    <row r="237" spans="1:5" ht="30" x14ac:dyDescent="0.25">
      <c r="A237" s="14" t="s">
        <v>52</v>
      </c>
      <c r="B237" s="14" t="s">
        <v>16</v>
      </c>
      <c r="C237" s="15">
        <v>0.15029400000000001</v>
      </c>
      <c r="D237" s="15">
        <v>0.65915000000000001</v>
      </c>
      <c r="E237" s="15">
        <v>0.92916299999999996</v>
      </c>
    </row>
    <row r="238" spans="1:5" x14ac:dyDescent="0.25">
      <c r="A238" s="14" t="s">
        <v>52</v>
      </c>
      <c r="B238" s="14" t="s">
        <v>17</v>
      </c>
      <c r="C238" s="15">
        <v>-0.21845000000000001</v>
      </c>
      <c r="D238" s="15">
        <v>0.51872399999999996</v>
      </c>
      <c r="E238" s="15">
        <v>0.85870100000000005</v>
      </c>
    </row>
    <row r="239" spans="1:5" x14ac:dyDescent="0.25">
      <c r="A239" s="14" t="s">
        <v>52</v>
      </c>
      <c r="B239" s="14" t="s">
        <v>18</v>
      </c>
      <c r="C239" s="15">
        <v>-0.29915999999999998</v>
      </c>
      <c r="D239" s="15">
        <v>0.34486099999999997</v>
      </c>
      <c r="E239" s="15">
        <v>0.75418300000000005</v>
      </c>
    </row>
    <row r="240" spans="1:5" x14ac:dyDescent="0.25">
      <c r="A240" s="14" t="s">
        <v>52</v>
      </c>
      <c r="B240" s="14" t="s">
        <v>19</v>
      </c>
      <c r="C240" s="15">
        <v>-0.37522</v>
      </c>
      <c r="D240" s="15">
        <v>0.20646700000000001</v>
      </c>
      <c r="E240" s="15">
        <v>0.64933099999999999</v>
      </c>
    </row>
    <row r="241" spans="1:5" x14ac:dyDescent="0.25">
      <c r="A241" s="14" t="s">
        <v>52</v>
      </c>
      <c r="B241" s="14" t="s">
        <v>20</v>
      </c>
      <c r="C241" s="15">
        <v>6.1677000000000003E-2</v>
      </c>
      <c r="D241" s="15">
        <v>0.84135499999999996</v>
      </c>
      <c r="E241" s="15">
        <v>0.96352899999999997</v>
      </c>
    </row>
    <row r="242" spans="1:5" x14ac:dyDescent="0.25">
      <c r="A242" s="14" t="s">
        <v>52</v>
      </c>
      <c r="B242" s="14" t="s">
        <v>21</v>
      </c>
      <c r="C242" s="15">
        <v>-0.29403000000000001</v>
      </c>
      <c r="D242" s="15">
        <v>0.35358800000000001</v>
      </c>
      <c r="E242" s="15">
        <v>0.75907899999999995</v>
      </c>
    </row>
    <row r="243" spans="1:5" x14ac:dyDescent="0.25">
      <c r="A243" s="14" t="s">
        <v>52</v>
      </c>
      <c r="B243" s="14" t="s">
        <v>22</v>
      </c>
      <c r="C243" s="15">
        <v>-7.1709999999999996E-2</v>
      </c>
      <c r="D243" s="15">
        <v>0.82473700000000005</v>
      </c>
      <c r="E243" s="15">
        <v>0.96253599999999995</v>
      </c>
    </row>
    <row r="244" spans="1:5" x14ac:dyDescent="0.25">
      <c r="A244" s="14" t="s">
        <v>52</v>
      </c>
      <c r="B244" s="14" t="s">
        <v>23</v>
      </c>
      <c r="C244" s="15">
        <v>-0.27646999999999999</v>
      </c>
      <c r="D244" s="15">
        <v>0.41050999999999999</v>
      </c>
      <c r="E244" s="15">
        <v>0.793879</v>
      </c>
    </row>
    <row r="245" spans="1:5" x14ac:dyDescent="0.25">
      <c r="A245" s="14" t="s">
        <v>52</v>
      </c>
      <c r="B245" s="14" t="s">
        <v>24</v>
      </c>
      <c r="C245" s="15">
        <v>-0.5202</v>
      </c>
      <c r="D245" s="15">
        <v>6.8398E-2</v>
      </c>
      <c r="E245" s="15">
        <v>0.41042600000000001</v>
      </c>
    </row>
    <row r="246" spans="1:5" x14ac:dyDescent="0.25">
      <c r="A246" s="14" t="s">
        <v>52</v>
      </c>
      <c r="B246" s="14" t="s">
        <v>25</v>
      </c>
      <c r="C246" s="15">
        <v>-0.2049</v>
      </c>
      <c r="D246" s="15">
        <v>0.52292700000000003</v>
      </c>
      <c r="E246" s="15">
        <v>0.85870100000000005</v>
      </c>
    </row>
    <row r="247" spans="1:5" x14ac:dyDescent="0.25">
      <c r="A247" s="14" t="s">
        <v>52</v>
      </c>
      <c r="B247" s="14" t="s">
        <v>26</v>
      </c>
      <c r="C247" s="15">
        <v>-0.28306999999999999</v>
      </c>
      <c r="D247" s="15">
        <v>0.37263299999999999</v>
      </c>
      <c r="E247" s="15">
        <v>0.77507800000000004</v>
      </c>
    </row>
    <row r="248" spans="1:5" x14ac:dyDescent="0.25">
      <c r="A248" s="14" t="s">
        <v>52</v>
      </c>
      <c r="B248" s="14" t="s">
        <v>27</v>
      </c>
      <c r="C248" s="15">
        <v>-0.49142999999999998</v>
      </c>
      <c r="D248" s="15">
        <v>0.10467799999999999</v>
      </c>
      <c r="E248" s="15">
        <v>0.55669900000000005</v>
      </c>
    </row>
    <row r="249" spans="1:5" x14ac:dyDescent="0.25">
      <c r="A249" s="14" t="s">
        <v>52</v>
      </c>
      <c r="B249" s="14" t="s">
        <v>28</v>
      </c>
      <c r="C249" s="15">
        <v>9.0444999999999998E-2</v>
      </c>
      <c r="D249" s="15">
        <v>0.77983000000000002</v>
      </c>
      <c r="E249" s="15">
        <v>0.94935099999999994</v>
      </c>
    </row>
    <row r="250" spans="1:5" x14ac:dyDescent="0.25">
      <c r="A250" s="14" t="s">
        <v>52</v>
      </c>
      <c r="B250" s="14" t="s">
        <v>29</v>
      </c>
      <c r="C250" s="15">
        <v>-0.73973</v>
      </c>
      <c r="D250" s="15">
        <v>9.2599999999999991E-3</v>
      </c>
      <c r="E250" s="15">
        <v>0.25493500000000002</v>
      </c>
    </row>
    <row r="251" spans="1:5" x14ac:dyDescent="0.25">
      <c r="A251" s="14" t="s">
        <v>52</v>
      </c>
      <c r="B251" s="14" t="s">
        <v>30</v>
      </c>
      <c r="C251" s="15">
        <v>0.55514699999999995</v>
      </c>
      <c r="D251" s="15">
        <v>6.0977000000000003E-2</v>
      </c>
      <c r="E251" s="15">
        <v>0.40187200000000001</v>
      </c>
    </row>
    <row r="252" spans="1:5" x14ac:dyDescent="0.25">
      <c r="A252" s="14" t="s">
        <v>52</v>
      </c>
      <c r="B252" s="14" t="s">
        <v>31</v>
      </c>
      <c r="C252" s="15">
        <v>-0.1293</v>
      </c>
      <c r="D252" s="15">
        <v>0.68879000000000001</v>
      </c>
      <c r="E252" s="15">
        <v>0.94128699999999998</v>
      </c>
    </row>
    <row r="253" spans="1:5" x14ac:dyDescent="0.25">
      <c r="A253" s="14" t="s">
        <v>52</v>
      </c>
      <c r="B253" s="14" t="s">
        <v>32</v>
      </c>
      <c r="C253" s="15">
        <v>-0.24596000000000001</v>
      </c>
      <c r="D253" s="15">
        <v>0.440942</v>
      </c>
      <c r="E253" s="15">
        <v>0.81256600000000001</v>
      </c>
    </row>
    <row r="254" spans="1:5" x14ac:dyDescent="0.25">
      <c r="A254" s="14" t="s">
        <v>52</v>
      </c>
      <c r="B254" s="14" t="s">
        <v>33</v>
      </c>
      <c r="C254" s="15">
        <v>0.64430799999999999</v>
      </c>
      <c r="D254" s="15">
        <v>2.3727999999999999E-2</v>
      </c>
      <c r="E254" s="15">
        <v>0.28098600000000001</v>
      </c>
    </row>
    <row r="255" spans="1:5" ht="30" x14ac:dyDescent="0.25">
      <c r="A255" s="14" t="s">
        <v>52</v>
      </c>
      <c r="B255" s="14" t="s">
        <v>34</v>
      </c>
      <c r="C255" s="15">
        <v>0.23989199999999999</v>
      </c>
      <c r="D255" s="15">
        <v>0.50440700000000005</v>
      </c>
      <c r="E255" s="15">
        <v>0.85870100000000005</v>
      </c>
    </row>
    <row r="256" spans="1:5" x14ac:dyDescent="0.25">
      <c r="A256" s="14" t="s">
        <v>52</v>
      </c>
      <c r="B256" s="14" t="s">
        <v>35</v>
      </c>
      <c r="C256" s="15">
        <v>-0.13256999999999999</v>
      </c>
      <c r="D256" s="15">
        <v>0.71504199999999996</v>
      </c>
      <c r="E256" s="15">
        <v>0.94935099999999994</v>
      </c>
    </row>
    <row r="257" spans="1:5" x14ac:dyDescent="0.25">
      <c r="A257" s="14" t="s">
        <v>52</v>
      </c>
      <c r="B257" s="14" t="s">
        <v>36</v>
      </c>
      <c r="C257" s="15">
        <v>-0.33731</v>
      </c>
      <c r="D257" s="15">
        <v>0.25971300000000003</v>
      </c>
      <c r="E257" s="15">
        <v>0.67525400000000002</v>
      </c>
    </row>
    <row r="258" spans="1:5" x14ac:dyDescent="0.25">
      <c r="A258" s="14" t="s">
        <v>52</v>
      </c>
      <c r="B258" s="14" t="s">
        <v>37</v>
      </c>
      <c r="C258" s="15">
        <v>-0.46255000000000002</v>
      </c>
      <c r="D258" s="15">
        <v>0.111486</v>
      </c>
      <c r="E258" s="15">
        <v>0.56468099999999999</v>
      </c>
    </row>
    <row r="259" spans="1:5" x14ac:dyDescent="0.25">
      <c r="A259" s="14" t="s">
        <v>52</v>
      </c>
      <c r="B259" s="14" t="s">
        <v>38</v>
      </c>
      <c r="C259" s="15">
        <v>-0.40872999999999998</v>
      </c>
      <c r="D259" s="15">
        <v>0.18709799999999999</v>
      </c>
      <c r="E259" s="15">
        <v>0.635714</v>
      </c>
    </row>
    <row r="260" spans="1:5" x14ac:dyDescent="0.25">
      <c r="A260" s="14" t="s">
        <v>52</v>
      </c>
      <c r="B260" s="14" t="s">
        <v>39</v>
      </c>
      <c r="C260" s="15">
        <v>-0.78795000000000004</v>
      </c>
      <c r="D260" s="15">
        <v>2.336E-3</v>
      </c>
      <c r="E260" s="15">
        <v>0.18218699999999999</v>
      </c>
    </row>
    <row r="261" spans="1:5" x14ac:dyDescent="0.25">
      <c r="A261" s="14" t="s">
        <v>52</v>
      </c>
      <c r="B261" s="14" t="s">
        <v>40</v>
      </c>
      <c r="C261" s="15">
        <v>-0.55215000000000003</v>
      </c>
      <c r="D261" s="15">
        <v>6.2685000000000005E-2</v>
      </c>
      <c r="E261" s="15">
        <v>0.40187200000000001</v>
      </c>
    </row>
    <row r="262" spans="1:5" x14ac:dyDescent="0.25">
      <c r="A262" s="21" t="s">
        <v>53</v>
      </c>
      <c r="B262" s="21"/>
      <c r="C262" s="21"/>
      <c r="D262" s="21"/>
      <c r="E262" s="21"/>
    </row>
    <row r="263" spans="1:5" x14ac:dyDescent="0.25">
      <c r="A263" s="14" t="s">
        <v>54</v>
      </c>
      <c r="B263" s="14" t="s">
        <v>5</v>
      </c>
      <c r="C263" s="15">
        <v>-0.61275000000000002</v>
      </c>
      <c r="D263" s="15">
        <v>1.9817999999999999E-2</v>
      </c>
      <c r="E263" s="15">
        <v>0.28098600000000001</v>
      </c>
    </row>
    <row r="264" spans="1:5" x14ac:dyDescent="0.25">
      <c r="A264" s="14" t="s">
        <v>54</v>
      </c>
      <c r="B264" s="14" t="s">
        <v>6</v>
      </c>
      <c r="C264" s="15">
        <v>-0.17704</v>
      </c>
      <c r="D264" s="15">
        <v>0.54486800000000002</v>
      </c>
      <c r="E264" s="15">
        <v>0.86741500000000005</v>
      </c>
    </row>
    <row r="265" spans="1:5" x14ac:dyDescent="0.25">
      <c r="A265" s="14" t="s">
        <v>54</v>
      </c>
      <c r="B265" s="14" t="s">
        <v>7</v>
      </c>
      <c r="C265" s="15">
        <v>-0.58842000000000005</v>
      </c>
      <c r="D265" s="15">
        <v>2.6860999999999999E-2</v>
      </c>
      <c r="E265" s="15">
        <v>0.28098600000000001</v>
      </c>
    </row>
    <row r="266" spans="1:5" x14ac:dyDescent="0.25">
      <c r="A266" s="14" t="s">
        <v>54</v>
      </c>
      <c r="B266" s="14" t="s">
        <v>8</v>
      </c>
      <c r="C266" s="15">
        <v>-0.43403000000000003</v>
      </c>
      <c r="D266" s="15">
        <v>0.120991</v>
      </c>
      <c r="E266" s="15">
        <v>0.56468099999999999</v>
      </c>
    </row>
    <row r="267" spans="1:5" x14ac:dyDescent="0.25">
      <c r="A267" s="14" t="s">
        <v>54</v>
      </c>
      <c r="B267" s="14" t="s">
        <v>9</v>
      </c>
      <c r="C267" s="15">
        <v>-0.36847000000000002</v>
      </c>
      <c r="D267" s="15">
        <v>0.19486100000000001</v>
      </c>
      <c r="E267" s="15">
        <v>0.63772600000000002</v>
      </c>
    </row>
    <row r="268" spans="1:5" x14ac:dyDescent="0.25">
      <c r="A268" s="14" t="s">
        <v>54</v>
      </c>
      <c r="B268" s="14" t="s">
        <v>10</v>
      </c>
      <c r="C268" s="15">
        <v>-0.52527000000000001</v>
      </c>
      <c r="D268" s="15">
        <v>5.3751E-2</v>
      </c>
      <c r="E268" s="15">
        <v>0.36900100000000002</v>
      </c>
    </row>
    <row r="269" spans="1:5" x14ac:dyDescent="0.25">
      <c r="A269" s="14" t="s">
        <v>54</v>
      </c>
      <c r="B269" s="14" t="s">
        <v>11</v>
      </c>
      <c r="C269" s="15">
        <v>0.56332000000000004</v>
      </c>
      <c r="D269" s="15">
        <v>3.5935000000000002E-2</v>
      </c>
      <c r="E269" s="15">
        <v>0.31730999999999998</v>
      </c>
    </row>
    <row r="270" spans="1:5" x14ac:dyDescent="0.25">
      <c r="A270" s="14" t="s">
        <v>54</v>
      </c>
      <c r="B270" s="14" t="s">
        <v>12</v>
      </c>
      <c r="C270" s="15">
        <v>-9.9489999999999995E-2</v>
      </c>
      <c r="D270" s="15">
        <v>0.74641199999999996</v>
      </c>
      <c r="E270" s="15">
        <v>0.94935099999999994</v>
      </c>
    </row>
    <row r="271" spans="1:5" x14ac:dyDescent="0.25">
      <c r="A271" s="14" t="s">
        <v>54</v>
      </c>
      <c r="B271" s="14" t="s">
        <v>13</v>
      </c>
      <c r="C271" s="15">
        <v>-0.36008000000000001</v>
      </c>
      <c r="D271" s="15">
        <v>0.22684199999999999</v>
      </c>
      <c r="E271" s="15">
        <v>0.651003</v>
      </c>
    </row>
    <row r="272" spans="1:5" x14ac:dyDescent="0.25">
      <c r="A272" s="14" t="s">
        <v>54</v>
      </c>
      <c r="B272" s="14" t="s">
        <v>14</v>
      </c>
      <c r="C272" s="15">
        <v>0.156556</v>
      </c>
      <c r="D272" s="15">
        <v>0.60951699999999998</v>
      </c>
      <c r="E272" s="15">
        <v>0.91135500000000003</v>
      </c>
    </row>
    <row r="273" spans="1:5" x14ac:dyDescent="0.25">
      <c r="A273" s="14" t="s">
        <v>54</v>
      </c>
      <c r="B273" s="14" t="s">
        <v>15</v>
      </c>
      <c r="C273" s="15">
        <v>-0.34584999999999999</v>
      </c>
      <c r="D273" s="15">
        <v>0.24707299999999999</v>
      </c>
      <c r="E273" s="15">
        <v>0.67013699999999998</v>
      </c>
    </row>
    <row r="274" spans="1:5" ht="30" x14ac:dyDescent="0.25">
      <c r="A274" s="14" t="s">
        <v>54</v>
      </c>
      <c r="B274" s="14" t="s">
        <v>16</v>
      </c>
      <c r="C274" s="15">
        <v>0.29119499999999998</v>
      </c>
      <c r="D274" s="15">
        <v>0.38496799999999998</v>
      </c>
      <c r="E274" s="15">
        <v>0.78674699999999997</v>
      </c>
    </row>
    <row r="275" spans="1:5" x14ac:dyDescent="0.25">
      <c r="A275" s="14" t="s">
        <v>54</v>
      </c>
      <c r="B275" s="14" t="s">
        <v>17</v>
      </c>
      <c r="C275" s="15">
        <v>-8.2530000000000006E-2</v>
      </c>
      <c r="D275" s="15">
        <v>0.80938299999999996</v>
      </c>
      <c r="E275" s="15">
        <v>0.94935099999999994</v>
      </c>
    </row>
    <row r="276" spans="1:5" x14ac:dyDescent="0.25">
      <c r="A276" s="14" t="s">
        <v>54</v>
      </c>
      <c r="B276" s="14" t="s">
        <v>18</v>
      </c>
      <c r="C276" s="15">
        <v>-9.0109999999999996E-2</v>
      </c>
      <c r="D276" s="15">
        <v>0.78063400000000005</v>
      </c>
      <c r="E276" s="15">
        <v>0.94935099999999994</v>
      </c>
    </row>
    <row r="277" spans="1:5" x14ac:dyDescent="0.25">
      <c r="A277" s="14" t="s">
        <v>54</v>
      </c>
      <c r="B277" s="14" t="s">
        <v>19</v>
      </c>
      <c r="C277" s="15">
        <v>0.25014500000000001</v>
      </c>
      <c r="D277" s="15">
        <v>0.40979100000000002</v>
      </c>
      <c r="E277" s="15">
        <v>0.793879</v>
      </c>
    </row>
    <row r="278" spans="1:5" x14ac:dyDescent="0.25">
      <c r="A278" s="14" t="s">
        <v>54</v>
      </c>
      <c r="B278" s="14" t="s">
        <v>20</v>
      </c>
      <c r="C278" s="15">
        <v>-0.24196000000000001</v>
      </c>
      <c r="D278" s="15">
        <v>0.42577199999999998</v>
      </c>
      <c r="E278" s="15">
        <v>0.80930000000000002</v>
      </c>
    </row>
    <row r="279" spans="1:5" x14ac:dyDescent="0.25">
      <c r="A279" s="14" t="s">
        <v>54</v>
      </c>
      <c r="B279" s="14" t="s">
        <v>21</v>
      </c>
      <c r="C279" s="15">
        <v>-8.584E-2</v>
      </c>
      <c r="D279" s="15">
        <v>0.790825</v>
      </c>
      <c r="E279" s="15">
        <v>0.94935099999999994</v>
      </c>
    </row>
    <row r="280" spans="1:5" x14ac:dyDescent="0.25">
      <c r="A280" s="14" t="s">
        <v>54</v>
      </c>
      <c r="B280" s="14" t="s">
        <v>22</v>
      </c>
      <c r="C280" s="15">
        <v>-0.15776000000000001</v>
      </c>
      <c r="D280" s="15">
        <v>0.62436999999999998</v>
      </c>
      <c r="E280" s="15">
        <v>0.91149000000000002</v>
      </c>
    </row>
    <row r="281" spans="1:5" x14ac:dyDescent="0.25">
      <c r="A281" s="14" t="s">
        <v>54</v>
      </c>
      <c r="B281" s="14" t="s">
        <v>23</v>
      </c>
      <c r="C281" s="15">
        <v>3.2801999999999998E-2</v>
      </c>
      <c r="D281" s="15">
        <v>0.92372600000000005</v>
      </c>
      <c r="E281" s="15">
        <v>0.98250800000000005</v>
      </c>
    </row>
    <row r="282" spans="1:5" x14ac:dyDescent="0.25">
      <c r="A282" s="14" t="s">
        <v>54</v>
      </c>
      <c r="B282" s="14" t="s">
        <v>24</v>
      </c>
      <c r="C282" s="15">
        <v>-0.63992000000000004</v>
      </c>
      <c r="D282" s="15">
        <v>1.8492999999999999E-2</v>
      </c>
      <c r="E282" s="15">
        <v>0.28098600000000001</v>
      </c>
    </row>
    <row r="283" spans="1:5" x14ac:dyDescent="0.25">
      <c r="A283" s="14" t="s">
        <v>54</v>
      </c>
      <c r="B283" s="14" t="s">
        <v>25</v>
      </c>
      <c r="C283" s="15">
        <v>0.204904</v>
      </c>
      <c r="D283" s="15">
        <v>0.52292700000000003</v>
      </c>
      <c r="E283" s="15">
        <v>0.85870100000000005</v>
      </c>
    </row>
    <row r="284" spans="1:5" x14ac:dyDescent="0.25">
      <c r="A284" s="14" t="s">
        <v>54</v>
      </c>
      <c r="B284" s="14" t="s">
        <v>26</v>
      </c>
      <c r="C284" s="15">
        <v>-0.14793000000000001</v>
      </c>
      <c r="D284" s="15">
        <v>0.64637</v>
      </c>
      <c r="E284" s="15">
        <v>0.92528699999999997</v>
      </c>
    </row>
    <row r="285" spans="1:5" x14ac:dyDescent="0.25">
      <c r="A285" s="14" t="s">
        <v>54</v>
      </c>
      <c r="B285" s="14" t="s">
        <v>27</v>
      </c>
      <c r="C285" s="15">
        <v>-0.38922000000000001</v>
      </c>
      <c r="D285" s="15">
        <v>0.21110300000000001</v>
      </c>
      <c r="E285" s="15">
        <v>0.64933099999999999</v>
      </c>
    </row>
    <row r="286" spans="1:5" x14ac:dyDescent="0.25">
      <c r="A286" s="14" t="s">
        <v>54</v>
      </c>
      <c r="B286" s="14" t="s">
        <v>28</v>
      </c>
      <c r="C286" s="15">
        <v>4.6146E-2</v>
      </c>
      <c r="D286" s="15">
        <v>0.88675999999999999</v>
      </c>
      <c r="E286" s="15">
        <v>0.97020499999999998</v>
      </c>
    </row>
    <row r="287" spans="1:5" x14ac:dyDescent="0.25">
      <c r="A287" s="14" t="s">
        <v>54</v>
      </c>
      <c r="B287" s="14" t="s">
        <v>29</v>
      </c>
      <c r="C287" s="15">
        <v>-0.10426000000000001</v>
      </c>
      <c r="D287" s="15">
        <v>0.76032100000000002</v>
      </c>
      <c r="E287" s="15">
        <v>0.94935099999999994</v>
      </c>
    </row>
    <row r="288" spans="1:5" x14ac:dyDescent="0.25">
      <c r="A288" s="14" t="s">
        <v>54</v>
      </c>
      <c r="B288" s="14" t="s">
        <v>30</v>
      </c>
      <c r="C288" s="15">
        <v>0.106618</v>
      </c>
      <c r="D288" s="15">
        <v>0.74155700000000002</v>
      </c>
      <c r="E288" s="15">
        <v>0.94935099999999994</v>
      </c>
    </row>
    <row r="289" spans="1:5" x14ac:dyDescent="0.25">
      <c r="A289" s="14" t="s">
        <v>54</v>
      </c>
      <c r="B289" s="14" t="s">
        <v>31</v>
      </c>
      <c r="C289" s="15">
        <v>-0.51719999999999999</v>
      </c>
      <c r="D289" s="15">
        <v>8.5070999999999994E-2</v>
      </c>
      <c r="E289" s="15">
        <v>0.46839199999999998</v>
      </c>
    </row>
    <row r="290" spans="1:5" x14ac:dyDescent="0.25">
      <c r="A290" s="14" t="s">
        <v>54</v>
      </c>
      <c r="B290" s="14" t="s">
        <v>32</v>
      </c>
      <c r="C290" s="15">
        <v>-0.23150000000000001</v>
      </c>
      <c r="D290" s="15">
        <v>0.46909699999999999</v>
      </c>
      <c r="E290" s="15">
        <v>0.83158200000000004</v>
      </c>
    </row>
    <row r="291" spans="1:5" x14ac:dyDescent="0.25">
      <c r="A291" s="14" t="s">
        <v>54</v>
      </c>
      <c r="B291" s="14" t="s">
        <v>33</v>
      </c>
      <c r="C291" s="15">
        <v>0.11987100000000001</v>
      </c>
      <c r="D291" s="15">
        <v>0.71058399999999999</v>
      </c>
      <c r="E291" s="15">
        <v>0.94935099999999994</v>
      </c>
    </row>
    <row r="292" spans="1:5" ht="30" x14ac:dyDescent="0.25">
      <c r="A292" s="14" t="s">
        <v>54</v>
      </c>
      <c r="B292" s="14" t="s">
        <v>34</v>
      </c>
      <c r="C292" s="15">
        <v>9.4694E-2</v>
      </c>
      <c r="D292" s="15">
        <v>0.79470399999999997</v>
      </c>
      <c r="E292" s="15">
        <v>0.94935099999999994</v>
      </c>
    </row>
    <row r="293" spans="1:5" x14ac:dyDescent="0.25">
      <c r="A293" s="14" t="s">
        <v>54</v>
      </c>
      <c r="B293" s="14" t="s">
        <v>35</v>
      </c>
      <c r="C293" s="15">
        <v>7.5755000000000003E-2</v>
      </c>
      <c r="D293" s="15">
        <v>0.835233</v>
      </c>
      <c r="E293" s="15">
        <v>0.962781</v>
      </c>
    </row>
    <row r="294" spans="1:5" x14ac:dyDescent="0.25">
      <c r="A294" s="14" t="s">
        <v>54</v>
      </c>
      <c r="B294" s="14" t="s">
        <v>36</v>
      </c>
      <c r="C294" s="15">
        <v>-0.18929000000000001</v>
      </c>
      <c r="D294" s="15">
        <v>0.53567299999999995</v>
      </c>
      <c r="E294" s="15">
        <v>0.86741500000000005</v>
      </c>
    </row>
    <row r="295" spans="1:5" x14ac:dyDescent="0.25">
      <c r="A295" s="14" t="s">
        <v>54</v>
      </c>
      <c r="B295" s="14" t="s">
        <v>37</v>
      </c>
      <c r="C295" s="15">
        <v>-0.39993000000000001</v>
      </c>
      <c r="D295" s="15">
        <v>0.175735</v>
      </c>
      <c r="E295" s="15">
        <v>0.635714</v>
      </c>
    </row>
    <row r="296" spans="1:5" x14ac:dyDescent="0.25">
      <c r="A296" s="14" t="s">
        <v>54</v>
      </c>
      <c r="B296" s="14" t="s">
        <v>38</v>
      </c>
      <c r="C296" s="15">
        <v>-0.46610000000000001</v>
      </c>
      <c r="D296" s="15">
        <v>0.126691</v>
      </c>
      <c r="E296" s="15">
        <v>0.56468099999999999</v>
      </c>
    </row>
    <row r="297" spans="1:5" x14ac:dyDescent="0.25">
      <c r="A297" s="14" t="s">
        <v>54</v>
      </c>
      <c r="B297" s="14" t="s">
        <v>39</v>
      </c>
      <c r="C297" s="15">
        <v>-0.24106</v>
      </c>
      <c r="D297" s="15">
        <v>0.45038600000000001</v>
      </c>
      <c r="E297" s="15">
        <v>0.81256600000000001</v>
      </c>
    </row>
    <row r="298" spans="1:5" x14ac:dyDescent="0.25">
      <c r="A298" s="14" t="s">
        <v>54</v>
      </c>
      <c r="B298" s="14" t="s">
        <v>40</v>
      </c>
      <c r="C298" s="15">
        <v>0.207951</v>
      </c>
      <c r="D298" s="15">
        <v>0.51662799999999998</v>
      </c>
      <c r="E298" s="15">
        <v>0.85870100000000005</v>
      </c>
    </row>
    <row r="299" spans="1:5" x14ac:dyDescent="0.25">
      <c r="A299" s="21" t="s">
        <v>55</v>
      </c>
      <c r="B299" s="21"/>
      <c r="C299" s="21"/>
      <c r="D299" s="21"/>
      <c r="E299" s="21"/>
    </row>
    <row r="300" spans="1:5" x14ac:dyDescent="0.25">
      <c r="A300" s="14" t="s">
        <v>56</v>
      </c>
      <c r="B300" s="14" t="s">
        <v>5</v>
      </c>
      <c r="C300" s="15">
        <v>-0.70950000000000002</v>
      </c>
      <c r="D300" s="15">
        <v>4.4819999999999999E-3</v>
      </c>
      <c r="E300" s="15">
        <v>0.20443</v>
      </c>
    </row>
    <row r="301" spans="1:5" x14ac:dyDescent="0.25">
      <c r="A301" s="14" t="s">
        <v>56</v>
      </c>
      <c r="B301" s="14" t="s">
        <v>6</v>
      </c>
      <c r="C301" s="15">
        <v>-1.864E-2</v>
      </c>
      <c r="D301" s="15">
        <v>0.94958200000000004</v>
      </c>
      <c r="E301" s="15">
        <v>0.98325300000000004</v>
      </c>
    </row>
    <row r="302" spans="1:5" x14ac:dyDescent="0.25">
      <c r="A302" s="14" t="s">
        <v>56</v>
      </c>
      <c r="B302" s="14" t="s">
        <v>7</v>
      </c>
      <c r="C302" s="15">
        <v>-0.43212</v>
      </c>
      <c r="D302" s="15">
        <v>0.122823</v>
      </c>
      <c r="E302" s="15">
        <v>0.56468099999999999</v>
      </c>
    </row>
    <row r="303" spans="1:5" x14ac:dyDescent="0.25">
      <c r="A303" s="14" t="s">
        <v>56</v>
      </c>
      <c r="B303" s="14" t="s">
        <v>8</v>
      </c>
      <c r="C303" s="15">
        <v>-9.6960000000000005E-2</v>
      </c>
      <c r="D303" s="15">
        <v>0.74158000000000002</v>
      </c>
      <c r="E303" s="15">
        <v>0.94935099999999994</v>
      </c>
    </row>
    <row r="304" spans="1:5" x14ac:dyDescent="0.25">
      <c r="A304" s="14" t="s">
        <v>56</v>
      </c>
      <c r="B304" s="14" t="s">
        <v>9</v>
      </c>
      <c r="C304" s="15">
        <v>-0.29851</v>
      </c>
      <c r="D304" s="15">
        <v>0.299898</v>
      </c>
      <c r="E304" s="15">
        <v>0.73869700000000005</v>
      </c>
    </row>
    <row r="305" spans="1:5" x14ac:dyDescent="0.25">
      <c r="A305" s="14" t="s">
        <v>56</v>
      </c>
      <c r="B305" s="14" t="s">
        <v>10</v>
      </c>
      <c r="C305" s="15">
        <v>-0.55781000000000003</v>
      </c>
      <c r="D305" s="15">
        <v>3.8198000000000003E-2</v>
      </c>
      <c r="E305" s="15">
        <v>0.32502799999999998</v>
      </c>
    </row>
    <row r="306" spans="1:5" x14ac:dyDescent="0.25">
      <c r="A306" s="14" t="s">
        <v>56</v>
      </c>
      <c r="B306" s="14" t="s">
        <v>11</v>
      </c>
      <c r="C306" s="15">
        <v>0.286277</v>
      </c>
      <c r="D306" s="15">
        <v>0.32107200000000002</v>
      </c>
      <c r="E306" s="15">
        <v>0.75418300000000005</v>
      </c>
    </row>
    <row r="307" spans="1:5" x14ac:dyDescent="0.25">
      <c r="A307" s="14" t="s">
        <v>56</v>
      </c>
      <c r="B307" s="14" t="s">
        <v>12</v>
      </c>
      <c r="C307" s="15">
        <v>-0.55430000000000001</v>
      </c>
      <c r="D307" s="15">
        <v>4.9324E-2</v>
      </c>
      <c r="E307" s="15">
        <v>0.36900100000000002</v>
      </c>
    </row>
    <row r="308" spans="1:5" x14ac:dyDescent="0.25">
      <c r="A308" s="14" t="s">
        <v>56</v>
      </c>
      <c r="B308" s="14" t="s">
        <v>13</v>
      </c>
      <c r="C308" s="15">
        <v>-0.85536999999999996</v>
      </c>
      <c r="D308" s="15">
        <v>1.93E-4</v>
      </c>
      <c r="E308" s="15">
        <v>4.5156000000000002E-2</v>
      </c>
    </row>
    <row r="309" spans="1:5" x14ac:dyDescent="0.25">
      <c r="A309" s="14" t="s">
        <v>56</v>
      </c>
      <c r="B309" s="14" t="s">
        <v>14</v>
      </c>
      <c r="C309" s="15">
        <v>-0.34442</v>
      </c>
      <c r="D309" s="15">
        <v>0.24915399999999999</v>
      </c>
      <c r="E309" s="15">
        <v>0.67013699999999998</v>
      </c>
    </row>
    <row r="310" spans="1:5" x14ac:dyDescent="0.25">
      <c r="A310" s="14" t="s">
        <v>56</v>
      </c>
      <c r="B310" s="14" t="s">
        <v>15</v>
      </c>
      <c r="C310" s="15">
        <v>-0.55649000000000004</v>
      </c>
      <c r="D310" s="15">
        <v>4.8247999999999999E-2</v>
      </c>
      <c r="E310" s="15">
        <v>0.36900100000000002</v>
      </c>
    </row>
    <row r="311" spans="1:5" ht="30" x14ac:dyDescent="0.25">
      <c r="A311" s="14" t="s">
        <v>56</v>
      </c>
      <c r="B311" s="14" t="s">
        <v>16</v>
      </c>
      <c r="C311" s="15">
        <v>-1.8790000000000001E-2</v>
      </c>
      <c r="D311" s="15">
        <v>0.95627799999999996</v>
      </c>
      <c r="E311" s="15">
        <v>0.98325300000000004</v>
      </c>
    </row>
    <row r="312" spans="1:5" x14ac:dyDescent="0.25">
      <c r="A312" s="14" t="s">
        <v>56</v>
      </c>
      <c r="B312" s="14" t="s">
        <v>17</v>
      </c>
      <c r="C312" s="15">
        <v>-0.31553999999999999</v>
      </c>
      <c r="D312" s="15">
        <v>0.34454800000000002</v>
      </c>
      <c r="E312" s="15">
        <v>0.75418300000000005</v>
      </c>
    </row>
    <row r="313" spans="1:5" x14ac:dyDescent="0.25">
      <c r="A313" s="14" t="s">
        <v>56</v>
      </c>
      <c r="B313" s="14" t="s">
        <v>18</v>
      </c>
      <c r="C313" s="15">
        <v>-0.40728999999999999</v>
      </c>
      <c r="D313" s="15">
        <v>0.18881300000000001</v>
      </c>
      <c r="E313" s="15">
        <v>0.635714</v>
      </c>
    </row>
    <row r="314" spans="1:5" x14ac:dyDescent="0.25">
      <c r="A314" s="14" t="s">
        <v>56</v>
      </c>
      <c r="B314" s="14" t="s">
        <v>19</v>
      </c>
      <c r="C314" s="15">
        <v>-0.34111000000000002</v>
      </c>
      <c r="D314" s="15">
        <v>0.25404199999999999</v>
      </c>
      <c r="E314" s="15">
        <v>0.67525400000000002</v>
      </c>
    </row>
    <row r="315" spans="1:5" x14ac:dyDescent="0.25">
      <c r="A315" s="14" t="s">
        <v>56</v>
      </c>
      <c r="B315" s="14" t="s">
        <v>20</v>
      </c>
      <c r="C315" s="15">
        <v>-0.25461</v>
      </c>
      <c r="D315" s="15">
        <v>0.401194</v>
      </c>
      <c r="E315" s="15">
        <v>0.793879</v>
      </c>
    </row>
    <row r="316" spans="1:5" x14ac:dyDescent="0.25">
      <c r="A316" s="14" t="s">
        <v>56</v>
      </c>
      <c r="B316" s="14" t="s">
        <v>21</v>
      </c>
      <c r="C316" s="15">
        <v>1.2784E-2</v>
      </c>
      <c r="D316" s="15">
        <v>0.96854600000000002</v>
      </c>
      <c r="E316" s="15">
        <v>0.98325300000000004</v>
      </c>
    </row>
    <row r="317" spans="1:5" x14ac:dyDescent="0.25">
      <c r="A317" s="14" t="s">
        <v>56</v>
      </c>
      <c r="B317" s="14" t="s">
        <v>22</v>
      </c>
      <c r="C317" s="15">
        <v>0.21512100000000001</v>
      </c>
      <c r="D317" s="15">
        <v>0.50193399999999999</v>
      </c>
      <c r="E317" s="15">
        <v>0.85870100000000005</v>
      </c>
    </row>
    <row r="318" spans="1:5" x14ac:dyDescent="0.25">
      <c r="A318" s="14" t="s">
        <v>56</v>
      </c>
      <c r="B318" s="14" t="s">
        <v>23</v>
      </c>
      <c r="C318" s="15">
        <v>-5.1549999999999999E-2</v>
      </c>
      <c r="D318" s="15">
        <v>0.88036099999999995</v>
      </c>
      <c r="E318" s="15">
        <v>0.97020499999999998</v>
      </c>
    </row>
    <row r="319" spans="1:5" x14ac:dyDescent="0.25">
      <c r="A319" s="14" t="s">
        <v>56</v>
      </c>
      <c r="B319" s="14" t="s">
        <v>24</v>
      </c>
      <c r="C319" s="15">
        <v>-0.71403000000000005</v>
      </c>
      <c r="D319" s="15">
        <v>6.1149999999999998E-3</v>
      </c>
      <c r="E319" s="15">
        <v>0.20443</v>
      </c>
    </row>
    <row r="320" spans="1:5" x14ac:dyDescent="0.25">
      <c r="A320" s="14" t="s">
        <v>56</v>
      </c>
      <c r="B320" s="14" t="s">
        <v>25</v>
      </c>
      <c r="C320" s="15">
        <v>-0.16830999999999999</v>
      </c>
      <c r="D320" s="15">
        <v>0.60104199999999997</v>
      </c>
      <c r="E320" s="15">
        <v>0.91031499999999999</v>
      </c>
    </row>
    <row r="321" spans="1:5" x14ac:dyDescent="0.25">
      <c r="A321" s="14" t="s">
        <v>56</v>
      </c>
      <c r="B321" s="14" t="s">
        <v>26</v>
      </c>
      <c r="C321" s="15">
        <v>-0.19176000000000001</v>
      </c>
      <c r="D321" s="15">
        <v>0.55047500000000005</v>
      </c>
      <c r="E321" s="15">
        <v>0.86741500000000005</v>
      </c>
    </row>
    <row r="322" spans="1:5" x14ac:dyDescent="0.25">
      <c r="A322" s="14" t="s">
        <v>56</v>
      </c>
      <c r="B322" s="14" t="s">
        <v>27</v>
      </c>
      <c r="C322" s="15">
        <v>-0.31058999999999998</v>
      </c>
      <c r="D322" s="15">
        <v>0.32582499999999998</v>
      </c>
      <c r="E322" s="15">
        <v>0.75418300000000005</v>
      </c>
    </row>
    <row r="323" spans="1:5" x14ac:dyDescent="0.25">
      <c r="A323" s="14" t="s">
        <v>56</v>
      </c>
      <c r="B323" s="14" t="s">
        <v>28</v>
      </c>
      <c r="C323" s="15">
        <v>4.9836999999999999E-2</v>
      </c>
      <c r="D323" s="15">
        <v>0.87775899999999996</v>
      </c>
      <c r="E323" s="15">
        <v>0.97020499999999998</v>
      </c>
    </row>
    <row r="324" spans="1:5" x14ac:dyDescent="0.25">
      <c r="A324" s="14" t="s">
        <v>56</v>
      </c>
      <c r="B324" s="14" t="s">
        <v>29</v>
      </c>
      <c r="C324" s="15">
        <v>-0.6603</v>
      </c>
      <c r="D324" s="15">
        <v>2.7018E-2</v>
      </c>
      <c r="E324" s="15">
        <v>0.28098600000000001</v>
      </c>
    </row>
    <row r="325" spans="1:5" x14ac:dyDescent="0.25">
      <c r="A325" s="14" t="s">
        <v>56</v>
      </c>
      <c r="B325" s="14" t="s">
        <v>30</v>
      </c>
      <c r="C325" s="15">
        <v>0.3125</v>
      </c>
      <c r="D325" s="15">
        <v>0.32269300000000001</v>
      </c>
      <c r="E325" s="15">
        <v>0.75418300000000005</v>
      </c>
    </row>
    <row r="326" spans="1:5" x14ac:dyDescent="0.25">
      <c r="A326" s="14" t="s">
        <v>56</v>
      </c>
      <c r="B326" s="14" t="s">
        <v>31</v>
      </c>
      <c r="C326" s="15">
        <v>0</v>
      </c>
      <c r="D326" s="15">
        <v>1</v>
      </c>
      <c r="E326" s="15">
        <v>1</v>
      </c>
    </row>
    <row r="327" spans="1:5" x14ac:dyDescent="0.25">
      <c r="A327" s="14" t="s">
        <v>56</v>
      </c>
      <c r="B327" s="14" t="s">
        <v>32</v>
      </c>
      <c r="C327" s="15">
        <v>-0.37618000000000001</v>
      </c>
      <c r="D327" s="15">
        <v>0.228129</v>
      </c>
      <c r="E327" s="15">
        <v>0.651003</v>
      </c>
    </row>
    <row r="328" spans="1:5" x14ac:dyDescent="0.25">
      <c r="A328" s="14" t="s">
        <v>56</v>
      </c>
      <c r="B328" s="14" t="s">
        <v>33</v>
      </c>
      <c r="C328" s="15">
        <v>0.41954900000000001</v>
      </c>
      <c r="D328" s="15">
        <v>0.17455399999999999</v>
      </c>
      <c r="E328" s="15">
        <v>0.635714</v>
      </c>
    </row>
    <row r="329" spans="1:5" ht="30" x14ac:dyDescent="0.25">
      <c r="A329" s="14" t="s">
        <v>56</v>
      </c>
      <c r="B329" s="14" t="s">
        <v>34</v>
      </c>
      <c r="C329" s="15">
        <v>0.16413700000000001</v>
      </c>
      <c r="D329" s="15">
        <v>0.65046899999999996</v>
      </c>
      <c r="E329" s="15">
        <v>0.92528699999999997</v>
      </c>
    </row>
    <row r="330" spans="1:5" x14ac:dyDescent="0.25">
      <c r="A330" s="14" t="s">
        <v>56</v>
      </c>
      <c r="B330" s="14" t="s">
        <v>35</v>
      </c>
      <c r="C330" s="15">
        <v>6.3130000000000006E-2</v>
      </c>
      <c r="D330" s="15">
        <v>0.86245300000000003</v>
      </c>
      <c r="E330" s="15">
        <v>0.97020499999999998</v>
      </c>
    </row>
    <row r="331" spans="1:5" x14ac:dyDescent="0.25">
      <c r="A331" s="14" t="s">
        <v>56</v>
      </c>
      <c r="B331" s="14" t="s">
        <v>36</v>
      </c>
      <c r="C331" s="15">
        <v>-4.1270000000000001E-2</v>
      </c>
      <c r="D331" s="15">
        <v>0.89350099999999999</v>
      </c>
      <c r="E331" s="15">
        <v>0.97020499999999998</v>
      </c>
    </row>
    <row r="332" spans="1:5" x14ac:dyDescent="0.25">
      <c r="A332" s="14" t="s">
        <v>56</v>
      </c>
      <c r="B332" s="14" t="s">
        <v>37</v>
      </c>
      <c r="C332" s="15">
        <v>-0.28038000000000002</v>
      </c>
      <c r="D332" s="15">
        <v>0.35348099999999999</v>
      </c>
      <c r="E332" s="15">
        <v>0.75907899999999995</v>
      </c>
    </row>
    <row r="333" spans="1:5" x14ac:dyDescent="0.25">
      <c r="A333" s="14" t="s">
        <v>56</v>
      </c>
      <c r="B333" s="14" t="s">
        <v>38</v>
      </c>
      <c r="C333" s="15">
        <v>-3.585E-2</v>
      </c>
      <c r="D333" s="15">
        <v>0.91191800000000001</v>
      </c>
      <c r="E333" s="15">
        <v>0.98109800000000003</v>
      </c>
    </row>
    <row r="334" spans="1:5" x14ac:dyDescent="0.25">
      <c r="A334" s="14" t="s">
        <v>56</v>
      </c>
      <c r="B334" s="14" t="s">
        <v>39</v>
      </c>
      <c r="C334" s="15">
        <v>-0.54329000000000005</v>
      </c>
      <c r="D334" s="15">
        <v>6.7917000000000005E-2</v>
      </c>
      <c r="E334" s="15">
        <v>0.41042600000000001</v>
      </c>
    </row>
    <row r="335" spans="1:5" x14ac:dyDescent="0.25">
      <c r="A335" s="14" t="s">
        <v>56</v>
      </c>
      <c r="B335" s="14" t="s">
        <v>40</v>
      </c>
      <c r="C335" s="15">
        <v>-0.20795</v>
      </c>
      <c r="D335" s="15">
        <v>0.51662799999999998</v>
      </c>
      <c r="E335" s="15">
        <v>0.85870100000000005</v>
      </c>
    </row>
    <row r="336" spans="1:5" x14ac:dyDescent="0.25">
      <c r="A336" s="21" t="s">
        <v>57</v>
      </c>
      <c r="B336" s="21"/>
      <c r="C336" s="21"/>
      <c r="D336" s="21"/>
      <c r="E336" s="21"/>
    </row>
    <row r="337" spans="1:5" x14ac:dyDescent="0.25">
      <c r="A337" s="14" t="s">
        <v>58</v>
      </c>
      <c r="B337" s="14" t="s">
        <v>5</v>
      </c>
      <c r="C337" s="15">
        <v>-0.61275000000000002</v>
      </c>
      <c r="D337" s="15">
        <v>1.9817999999999999E-2</v>
      </c>
      <c r="E337" s="15">
        <v>0.28098600000000001</v>
      </c>
    </row>
    <row r="338" spans="1:5" x14ac:dyDescent="0.25">
      <c r="A338" s="14" t="s">
        <v>58</v>
      </c>
      <c r="B338" s="14" t="s">
        <v>6</v>
      </c>
      <c r="C338" s="15">
        <v>-0.17704</v>
      </c>
      <c r="D338" s="15">
        <v>0.54486800000000002</v>
      </c>
      <c r="E338" s="15">
        <v>0.86741500000000005</v>
      </c>
    </row>
    <row r="339" spans="1:5" x14ac:dyDescent="0.25">
      <c r="A339" s="14" t="s">
        <v>58</v>
      </c>
      <c r="B339" s="14" t="s">
        <v>7</v>
      </c>
      <c r="C339" s="15">
        <v>-0.58842000000000005</v>
      </c>
      <c r="D339" s="15">
        <v>2.6860999999999999E-2</v>
      </c>
      <c r="E339" s="15">
        <v>0.28098600000000001</v>
      </c>
    </row>
    <row r="340" spans="1:5" x14ac:dyDescent="0.25">
      <c r="A340" s="14" t="s">
        <v>58</v>
      </c>
      <c r="B340" s="14" t="s">
        <v>8</v>
      </c>
      <c r="C340" s="15">
        <v>-0.43403000000000003</v>
      </c>
      <c r="D340" s="15">
        <v>0.120991</v>
      </c>
      <c r="E340" s="15">
        <v>0.56468099999999999</v>
      </c>
    </row>
    <row r="341" spans="1:5" x14ac:dyDescent="0.25">
      <c r="A341" s="14" t="s">
        <v>58</v>
      </c>
      <c r="B341" s="14" t="s">
        <v>9</v>
      </c>
      <c r="C341" s="15">
        <v>-0.36847000000000002</v>
      </c>
      <c r="D341" s="15">
        <v>0.19486100000000001</v>
      </c>
      <c r="E341" s="15">
        <v>0.63772600000000002</v>
      </c>
    </row>
    <row r="342" spans="1:5" x14ac:dyDescent="0.25">
      <c r="A342" s="14" t="s">
        <v>58</v>
      </c>
      <c r="B342" s="14" t="s">
        <v>10</v>
      </c>
      <c r="C342" s="15">
        <v>-0.52527000000000001</v>
      </c>
      <c r="D342" s="15">
        <v>5.3751E-2</v>
      </c>
      <c r="E342" s="15">
        <v>0.36900100000000002</v>
      </c>
    </row>
    <row r="343" spans="1:5" x14ac:dyDescent="0.25">
      <c r="A343" s="14" t="s">
        <v>58</v>
      </c>
      <c r="B343" s="14" t="s">
        <v>11</v>
      </c>
      <c r="C343" s="15">
        <v>0.56332000000000004</v>
      </c>
      <c r="D343" s="15">
        <v>3.5935000000000002E-2</v>
      </c>
      <c r="E343" s="15">
        <v>0.31730999999999998</v>
      </c>
    </row>
    <row r="344" spans="1:5" x14ac:dyDescent="0.25">
      <c r="A344" s="14" t="s">
        <v>58</v>
      </c>
      <c r="B344" s="14" t="s">
        <v>12</v>
      </c>
      <c r="C344" s="15">
        <v>-9.9489999999999995E-2</v>
      </c>
      <c r="D344" s="15">
        <v>0.74641199999999996</v>
      </c>
      <c r="E344" s="15">
        <v>0.94935099999999994</v>
      </c>
    </row>
    <row r="345" spans="1:5" x14ac:dyDescent="0.25">
      <c r="A345" s="14" t="s">
        <v>58</v>
      </c>
      <c r="B345" s="14" t="s">
        <v>13</v>
      </c>
      <c r="C345" s="15">
        <v>-0.36008000000000001</v>
      </c>
      <c r="D345" s="15">
        <v>0.22684199999999999</v>
      </c>
      <c r="E345" s="15">
        <v>0.651003</v>
      </c>
    </row>
    <row r="346" spans="1:5" x14ac:dyDescent="0.25">
      <c r="A346" s="14" t="s">
        <v>58</v>
      </c>
      <c r="B346" s="14" t="s">
        <v>14</v>
      </c>
      <c r="C346" s="15">
        <v>0.156556</v>
      </c>
      <c r="D346" s="15">
        <v>0.60951699999999998</v>
      </c>
      <c r="E346" s="15">
        <v>0.91135500000000003</v>
      </c>
    </row>
    <row r="347" spans="1:5" x14ac:dyDescent="0.25">
      <c r="A347" s="14" t="s">
        <v>58</v>
      </c>
      <c r="B347" s="14" t="s">
        <v>15</v>
      </c>
      <c r="C347" s="15">
        <v>-0.34584999999999999</v>
      </c>
      <c r="D347" s="15">
        <v>0.24707299999999999</v>
      </c>
      <c r="E347" s="15">
        <v>0.67013699999999998</v>
      </c>
    </row>
    <row r="348" spans="1:5" ht="30" x14ac:dyDescent="0.25">
      <c r="A348" s="14" t="s">
        <v>58</v>
      </c>
      <c r="B348" s="14" t="s">
        <v>16</v>
      </c>
      <c r="C348" s="15">
        <v>0.29119499999999998</v>
      </c>
      <c r="D348" s="15">
        <v>0.38496799999999998</v>
      </c>
      <c r="E348" s="15">
        <v>0.78674699999999997</v>
      </c>
    </row>
    <row r="349" spans="1:5" x14ac:dyDescent="0.25">
      <c r="A349" s="14" t="s">
        <v>58</v>
      </c>
      <c r="B349" s="14" t="s">
        <v>17</v>
      </c>
      <c r="C349" s="15">
        <v>-8.2530000000000006E-2</v>
      </c>
      <c r="D349" s="15">
        <v>0.80938299999999996</v>
      </c>
      <c r="E349" s="15">
        <v>0.94935099999999994</v>
      </c>
    </row>
    <row r="350" spans="1:5" x14ac:dyDescent="0.25">
      <c r="A350" s="14" t="s">
        <v>58</v>
      </c>
      <c r="B350" s="14" t="s">
        <v>18</v>
      </c>
      <c r="C350" s="15">
        <v>-9.0109999999999996E-2</v>
      </c>
      <c r="D350" s="15">
        <v>0.78063400000000005</v>
      </c>
      <c r="E350" s="15">
        <v>0.94935099999999994</v>
      </c>
    </row>
    <row r="351" spans="1:5" x14ac:dyDescent="0.25">
      <c r="A351" s="14" t="s">
        <v>58</v>
      </c>
      <c r="B351" s="14" t="s">
        <v>19</v>
      </c>
      <c r="C351" s="15">
        <v>0.25014500000000001</v>
      </c>
      <c r="D351" s="15">
        <v>0.40979100000000002</v>
      </c>
      <c r="E351" s="15">
        <v>0.793879</v>
      </c>
    </row>
    <row r="352" spans="1:5" x14ac:dyDescent="0.25">
      <c r="A352" s="14" t="s">
        <v>58</v>
      </c>
      <c r="B352" s="14" t="s">
        <v>20</v>
      </c>
      <c r="C352" s="15">
        <v>-0.24196000000000001</v>
      </c>
      <c r="D352" s="15">
        <v>0.42577199999999998</v>
      </c>
      <c r="E352" s="15">
        <v>0.80930000000000002</v>
      </c>
    </row>
    <row r="353" spans="1:5" x14ac:dyDescent="0.25">
      <c r="A353" s="14" t="s">
        <v>58</v>
      </c>
      <c r="B353" s="14" t="s">
        <v>21</v>
      </c>
      <c r="C353" s="15">
        <v>-8.584E-2</v>
      </c>
      <c r="D353" s="15">
        <v>0.790825</v>
      </c>
      <c r="E353" s="15">
        <v>0.94935099999999994</v>
      </c>
    </row>
    <row r="354" spans="1:5" x14ac:dyDescent="0.25">
      <c r="A354" s="14" t="s">
        <v>58</v>
      </c>
      <c r="B354" s="14" t="s">
        <v>22</v>
      </c>
      <c r="C354" s="15">
        <v>-0.15776000000000001</v>
      </c>
      <c r="D354" s="15">
        <v>0.62436999999999998</v>
      </c>
      <c r="E354" s="15">
        <v>0.91149000000000002</v>
      </c>
    </row>
    <row r="355" spans="1:5" x14ac:dyDescent="0.25">
      <c r="A355" s="14" t="s">
        <v>58</v>
      </c>
      <c r="B355" s="14" t="s">
        <v>23</v>
      </c>
      <c r="C355" s="15">
        <v>3.2801999999999998E-2</v>
      </c>
      <c r="D355" s="15">
        <v>0.92372600000000005</v>
      </c>
      <c r="E355" s="15">
        <v>0.98250800000000005</v>
      </c>
    </row>
    <row r="356" spans="1:5" x14ac:dyDescent="0.25">
      <c r="A356" s="14" t="s">
        <v>58</v>
      </c>
      <c r="B356" s="14" t="s">
        <v>24</v>
      </c>
      <c r="C356" s="15">
        <v>-0.63992000000000004</v>
      </c>
      <c r="D356" s="15">
        <v>1.8492999999999999E-2</v>
      </c>
      <c r="E356" s="15">
        <v>0.28098600000000001</v>
      </c>
    </row>
    <row r="357" spans="1:5" x14ac:dyDescent="0.25">
      <c r="A357" s="14" t="s">
        <v>58</v>
      </c>
      <c r="B357" s="14" t="s">
        <v>25</v>
      </c>
      <c r="C357" s="15">
        <v>0.204904</v>
      </c>
      <c r="D357" s="15">
        <v>0.52292700000000003</v>
      </c>
      <c r="E357" s="15">
        <v>0.85870100000000005</v>
      </c>
    </row>
    <row r="358" spans="1:5" x14ac:dyDescent="0.25">
      <c r="A358" s="14" t="s">
        <v>58</v>
      </c>
      <c r="B358" s="14" t="s">
        <v>26</v>
      </c>
      <c r="C358" s="15">
        <v>-0.14793000000000001</v>
      </c>
      <c r="D358" s="15">
        <v>0.64637</v>
      </c>
      <c r="E358" s="15">
        <v>0.92528699999999997</v>
      </c>
    </row>
    <row r="359" spans="1:5" x14ac:dyDescent="0.25">
      <c r="A359" s="14" t="s">
        <v>58</v>
      </c>
      <c r="B359" s="14" t="s">
        <v>27</v>
      </c>
      <c r="C359" s="15">
        <v>-0.38922000000000001</v>
      </c>
      <c r="D359" s="15">
        <v>0.21110300000000001</v>
      </c>
      <c r="E359" s="15">
        <v>0.64933099999999999</v>
      </c>
    </row>
    <row r="360" spans="1:5" x14ac:dyDescent="0.25">
      <c r="A360" s="14" t="s">
        <v>58</v>
      </c>
      <c r="B360" s="14" t="s">
        <v>28</v>
      </c>
      <c r="C360" s="15">
        <v>4.6146E-2</v>
      </c>
      <c r="D360" s="15">
        <v>0.88675999999999999</v>
      </c>
      <c r="E360" s="15">
        <v>0.97020499999999998</v>
      </c>
    </row>
    <row r="361" spans="1:5" x14ac:dyDescent="0.25">
      <c r="A361" s="14" t="s">
        <v>58</v>
      </c>
      <c r="B361" s="14" t="s">
        <v>29</v>
      </c>
      <c r="C361" s="15">
        <v>-0.10426000000000001</v>
      </c>
      <c r="D361" s="15">
        <v>0.76032100000000002</v>
      </c>
      <c r="E361" s="15">
        <v>0.94935099999999994</v>
      </c>
    </row>
    <row r="362" spans="1:5" x14ac:dyDescent="0.25">
      <c r="A362" s="14" t="s">
        <v>58</v>
      </c>
      <c r="B362" s="14" t="s">
        <v>30</v>
      </c>
      <c r="C362" s="15">
        <v>0.106618</v>
      </c>
      <c r="D362" s="15">
        <v>0.74155700000000002</v>
      </c>
      <c r="E362" s="15">
        <v>0.94935099999999994</v>
      </c>
    </row>
    <row r="363" spans="1:5" x14ac:dyDescent="0.25">
      <c r="A363" s="14" t="s">
        <v>58</v>
      </c>
      <c r="B363" s="14" t="s">
        <v>31</v>
      </c>
      <c r="C363" s="15">
        <v>-0.51719999999999999</v>
      </c>
      <c r="D363" s="15">
        <v>8.5070999999999994E-2</v>
      </c>
      <c r="E363" s="15">
        <v>0.46839199999999998</v>
      </c>
    </row>
    <row r="364" spans="1:5" x14ac:dyDescent="0.25">
      <c r="A364" s="14" t="s">
        <v>58</v>
      </c>
      <c r="B364" s="14" t="s">
        <v>32</v>
      </c>
      <c r="C364" s="15">
        <v>-0.23150000000000001</v>
      </c>
      <c r="D364" s="15">
        <v>0.46909699999999999</v>
      </c>
      <c r="E364" s="15">
        <v>0.83158200000000004</v>
      </c>
    </row>
    <row r="365" spans="1:5" x14ac:dyDescent="0.25">
      <c r="A365" s="14" t="s">
        <v>58</v>
      </c>
      <c r="B365" s="14" t="s">
        <v>33</v>
      </c>
      <c r="C365" s="15">
        <v>0.11987100000000001</v>
      </c>
      <c r="D365" s="15">
        <v>0.71058399999999999</v>
      </c>
      <c r="E365" s="15">
        <v>0.94935099999999994</v>
      </c>
    </row>
    <row r="366" spans="1:5" ht="30" x14ac:dyDescent="0.25">
      <c r="A366" s="14" t="s">
        <v>58</v>
      </c>
      <c r="B366" s="14" t="s">
        <v>34</v>
      </c>
      <c r="C366" s="15">
        <v>9.4694E-2</v>
      </c>
      <c r="D366" s="15">
        <v>0.79470399999999997</v>
      </c>
      <c r="E366" s="15">
        <v>0.94935099999999994</v>
      </c>
    </row>
    <row r="367" spans="1:5" x14ac:dyDescent="0.25">
      <c r="A367" s="14" t="s">
        <v>58</v>
      </c>
      <c r="B367" s="14" t="s">
        <v>35</v>
      </c>
      <c r="C367" s="15">
        <v>7.5755000000000003E-2</v>
      </c>
      <c r="D367" s="15">
        <v>0.835233</v>
      </c>
      <c r="E367" s="15">
        <v>0.962781</v>
      </c>
    </row>
    <row r="368" spans="1:5" x14ac:dyDescent="0.25">
      <c r="A368" s="14" t="s">
        <v>58</v>
      </c>
      <c r="B368" s="14" t="s">
        <v>36</v>
      </c>
      <c r="C368" s="15">
        <v>-0.18929000000000001</v>
      </c>
      <c r="D368" s="15">
        <v>0.53567299999999995</v>
      </c>
      <c r="E368" s="15">
        <v>0.86741500000000005</v>
      </c>
    </row>
    <row r="369" spans="1:5" x14ac:dyDescent="0.25">
      <c r="A369" s="14" t="s">
        <v>58</v>
      </c>
      <c r="B369" s="14" t="s">
        <v>37</v>
      </c>
      <c r="C369" s="15">
        <v>-0.39993000000000001</v>
      </c>
      <c r="D369" s="15">
        <v>0.175735</v>
      </c>
      <c r="E369" s="15">
        <v>0.635714</v>
      </c>
    </row>
    <row r="370" spans="1:5" x14ac:dyDescent="0.25">
      <c r="A370" s="14" t="s">
        <v>58</v>
      </c>
      <c r="B370" s="14" t="s">
        <v>38</v>
      </c>
      <c r="C370" s="15">
        <v>-0.46610000000000001</v>
      </c>
      <c r="D370" s="15">
        <v>0.126691</v>
      </c>
      <c r="E370" s="15">
        <v>0.56468099999999999</v>
      </c>
    </row>
    <row r="371" spans="1:5" x14ac:dyDescent="0.25">
      <c r="A371" s="14" t="s">
        <v>58</v>
      </c>
      <c r="B371" s="14" t="s">
        <v>39</v>
      </c>
      <c r="C371" s="15">
        <v>-0.24106</v>
      </c>
      <c r="D371" s="15">
        <v>0.45038600000000001</v>
      </c>
      <c r="E371" s="15">
        <v>0.81256600000000001</v>
      </c>
    </row>
    <row r="372" spans="1:5" x14ac:dyDescent="0.25">
      <c r="A372" s="14" t="s">
        <v>58</v>
      </c>
      <c r="B372" s="14" t="s">
        <v>40</v>
      </c>
      <c r="C372" s="15">
        <v>0.207951</v>
      </c>
      <c r="D372" s="15">
        <v>0.51662799999999998</v>
      </c>
      <c r="E372" s="15">
        <v>0.85870100000000005</v>
      </c>
    </row>
    <row r="373" spans="1:5" x14ac:dyDescent="0.25">
      <c r="A373" s="21" t="s">
        <v>59</v>
      </c>
      <c r="B373" s="21"/>
      <c r="C373" s="21"/>
      <c r="D373" s="21"/>
      <c r="E373" s="21"/>
    </row>
    <row r="374" spans="1:5" x14ac:dyDescent="0.25">
      <c r="A374" s="14" t="s">
        <v>60</v>
      </c>
      <c r="B374" s="14" t="s">
        <v>5</v>
      </c>
      <c r="C374" s="15">
        <v>-0.70950000000000002</v>
      </c>
      <c r="D374" s="15">
        <v>4.4819999999999999E-3</v>
      </c>
      <c r="E374" s="15">
        <v>0.20443</v>
      </c>
    </row>
    <row r="375" spans="1:5" x14ac:dyDescent="0.25">
      <c r="A375" s="14" t="s">
        <v>60</v>
      </c>
      <c r="B375" s="14" t="s">
        <v>6</v>
      </c>
      <c r="C375" s="15">
        <v>-1.864E-2</v>
      </c>
      <c r="D375" s="15">
        <v>0.94958200000000004</v>
      </c>
      <c r="E375" s="15">
        <v>0.98325300000000004</v>
      </c>
    </row>
    <row r="376" spans="1:5" x14ac:dyDescent="0.25">
      <c r="A376" s="14" t="s">
        <v>60</v>
      </c>
      <c r="B376" s="14" t="s">
        <v>7</v>
      </c>
      <c r="C376" s="15">
        <v>-0.43212</v>
      </c>
      <c r="D376" s="15">
        <v>0.122823</v>
      </c>
      <c r="E376" s="15">
        <v>0.56468099999999999</v>
      </c>
    </row>
    <row r="377" spans="1:5" x14ac:dyDescent="0.25">
      <c r="A377" s="14" t="s">
        <v>60</v>
      </c>
      <c r="B377" s="14" t="s">
        <v>8</v>
      </c>
      <c r="C377" s="15">
        <v>-9.6960000000000005E-2</v>
      </c>
      <c r="D377" s="15">
        <v>0.74158000000000002</v>
      </c>
      <c r="E377" s="15">
        <v>0.94935099999999994</v>
      </c>
    </row>
    <row r="378" spans="1:5" x14ac:dyDescent="0.25">
      <c r="A378" s="14" t="s">
        <v>60</v>
      </c>
      <c r="B378" s="14" t="s">
        <v>9</v>
      </c>
      <c r="C378" s="15">
        <v>-0.29851</v>
      </c>
      <c r="D378" s="15">
        <v>0.299898</v>
      </c>
      <c r="E378" s="15">
        <v>0.73869700000000005</v>
      </c>
    </row>
    <row r="379" spans="1:5" x14ac:dyDescent="0.25">
      <c r="A379" s="14" t="s">
        <v>60</v>
      </c>
      <c r="B379" s="14" t="s">
        <v>10</v>
      </c>
      <c r="C379" s="15">
        <v>-0.55781000000000003</v>
      </c>
      <c r="D379" s="15">
        <v>3.8198000000000003E-2</v>
      </c>
      <c r="E379" s="15">
        <v>0.32502799999999998</v>
      </c>
    </row>
    <row r="380" spans="1:5" x14ac:dyDescent="0.25">
      <c r="A380" s="14" t="s">
        <v>60</v>
      </c>
      <c r="B380" s="14" t="s">
        <v>11</v>
      </c>
      <c r="C380" s="15">
        <v>0.286277</v>
      </c>
      <c r="D380" s="15">
        <v>0.32107200000000002</v>
      </c>
      <c r="E380" s="15">
        <v>0.75418300000000005</v>
      </c>
    </row>
    <row r="381" spans="1:5" x14ac:dyDescent="0.25">
      <c r="A381" s="14" t="s">
        <v>60</v>
      </c>
      <c r="B381" s="14" t="s">
        <v>12</v>
      </c>
      <c r="C381" s="15">
        <v>-0.55430000000000001</v>
      </c>
      <c r="D381" s="15">
        <v>4.9324E-2</v>
      </c>
      <c r="E381" s="15">
        <v>0.36900100000000002</v>
      </c>
    </row>
    <row r="382" spans="1:5" x14ac:dyDescent="0.25">
      <c r="A382" s="14" t="s">
        <v>60</v>
      </c>
      <c r="B382" s="14" t="s">
        <v>13</v>
      </c>
      <c r="C382" s="15">
        <v>-0.85536999999999996</v>
      </c>
      <c r="D382" s="15">
        <v>1.93E-4</v>
      </c>
      <c r="E382" s="15">
        <v>4.5156000000000002E-2</v>
      </c>
    </row>
    <row r="383" spans="1:5" x14ac:dyDescent="0.25">
      <c r="A383" s="14" t="s">
        <v>60</v>
      </c>
      <c r="B383" s="14" t="s">
        <v>14</v>
      </c>
      <c r="C383" s="15">
        <v>-0.34442</v>
      </c>
      <c r="D383" s="15">
        <v>0.24915399999999999</v>
      </c>
      <c r="E383" s="15">
        <v>0.67013699999999998</v>
      </c>
    </row>
    <row r="384" spans="1:5" x14ac:dyDescent="0.25">
      <c r="A384" s="14" t="s">
        <v>60</v>
      </c>
      <c r="B384" s="14" t="s">
        <v>15</v>
      </c>
      <c r="C384" s="15">
        <v>-0.55649000000000004</v>
      </c>
      <c r="D384" s="15">
        <v>4.8247999999999999E-2</v>
      </c>
      <c r="E384" s="15">
        <v>0.36900100000000002</v>
      </c>
    </row>
    <row r="385" spans="1:5" ht="30" x14ac:dyDescent="0.25">
      <c r="A385" s="14" t="s">
        <v>60</v>
      </c>
      <c r="B385" s="14" t="s">
        <v>16</v>
      </c>
      <c r="C385" s="15">
        <v>-1.8790000000000001E-2</v>
      </c>
      <c r="D385" s="15">
        <v>0.95627799999999996</v>
      </c>
      <c r="E385" s="15">
        <v>0.98325300000000004</v>
      </c>
    </row>
    <row r="386" spans="1:5" x14ac:dyDescent="0.25">
      <c r="A386" s="14" t="s">
        <v>60</v>
      </c>
      <c r="B386" s="14" t="s">
        <v>17</v>
      </c>
      <c r="C386" s="15">
        <v>-0.31553999999999999</v>
      </c>
      <c r="D386" s="15">
        <v>0.34454800000000002</v>
      </c>
      <c r="E386" s="15">
        <v>0.75418300000000005</v>
      </c>
    </row>
    <row r="387" spans="1:5" x14ac:dyDescent="0.25">
      <c r="A387" s="14" t="s">
        <v>60</v>
      </c>
      <c r="B387" s="14" t="s">
        <v>18</v>
      </c>
      <c r="C387" s="15">
        <v>-0.40728999999999999</v>
      </c>
      <c r="D387" s="15">
        <v>0.18881300000000001</v>
      </c>
      <c r="E387" s="15">
        <v>0.635714</v>
      </c>
    </row>
    <row r="388" spans="1:5" x14ac:dyDescent="0.25">
      <c r="A388" s="14" t="s">
        <v>60</v>
      </c>
      <c r="B388" s="14" t="s">
        <v>19</v>
      </c>
      <c r="C388" s="15">
        <v>-0.34111000000000002</v>
      </c>
      <c r="D388" s="15">
        <v>0.25404199999999999</v>
      </c>
      <c r="E388" s="15">
        <v>0.67525400000000002</v>
      </c>
    </row>
    <row r="389" spans="1:5" x14ac:dyDescent="0.25">
      <c r="A389" s="14" t="s">
        <v>60</v>
      </c>
      <c r="B389" s="14" t="s">
        <v>20</v>
      </c>
      <c r="C389" s="15">
        <v>-0.25461</v>
      </c>
      <c r="D389" s="15">
        <v>0.401194</v>
      </c>
      <c r="E389" s="15">
        <v>0.793879</v>
      </c>
    </row>
    <row r="390" spans="1:5" x14ac:dyDescent="0.25">
      <c r="A390" s="14" t="s">
        <v>60</v>
      </c>
      <c r="B390" s="14" t="s">
        <v>21</v>
      </c>
      <c r="C390" s="15">
        <v>1.2784E-2</v>
      </c>
      <c r="D390" s="15">
        <v>0.96854600000000002</v>
      </c>
      <c r="E390" s="15">
        <v>0.98325300000000004</v>
      </c>
    </row>
    <row r="391" spans="1:5" x14ac:dyDescent="0.25">
      <c r="A391" s="14" t="s">
        <v>60</v>
      </c>
      <c r="B391" s="14" t="s">
        <v>22</v>
      </c>
      <c r="C391" s="15">
        <v>0.21512100000000001</v>
      </c>
      <c r="D391" s="15">
        <v>0.50193399999999999</v>
      </c>
      <c r="E391" s="15">
        <v>0.85870100000000005</v>
      </c>
    </row>
    <row r="392" spans="1:5" x14ac:dyDescent="0.25">
      <c r="A392" s="14" t="s">
        <v>60</v>
      </c>
      <c r="B392" s="14" t="s">
        <v>23</v>
      </c>
      <c r="C392" s="15">
        <v>-5.1549999999999999E-2</v>
      </c>
      <c r="D392" s="15">
        <v>0.88036099999999995</v>
      </c>
      <c r="E392" s="15">
        <v>0.97020499999999998</v>
      </c>
    </row>
    <row r="393" spans="1:5" x14ac:dyDescent="0.25">
      <c r="A393" s="14" t="s">
        <v>60</v>
      </c>
      <c r="B393" s="14" t="s">
        <v>24</v>
      </c>
      <c r="C393" s="15">
        <v>-0.71403000000000005</v>
      </c>
      <c r="D393" s="15">
        <v>6.1149999999999998E-3</v>
      </c>
      <c r="E393" s="15">
        <v>0.20443</v>
      </c>
    </row>
    <row r="394" spans="1:5" x14ac:dyDescent="0.25">
      <c r="A394" s="14" t="s">
        <v>60</v>
      </c>
      <c r="B394" s="14" t="s">
        <v>25</v>
      </c>
      <c r="C394" s="15">
        <v>-0.16830999999999999</v>
      </c>
      <c r="D394" s="15">
        <v>0.60104199999999997</v>
      </c>
      <c r="E394" s="15">
        <v>0.91031499999999999</v>
      </c>
    </row>
    <row r="395" spans="1:5" x14ac:dyDescent="0.25">
      <c r="A395" s="14" t="s">
        <v>60</v>
      </c>
      <c r="B395" s="14" t="s">
        <v>26</v>
      </c>
      <c r="C395" s="15">
        <v>-0.19176000000000001</v>
      </c>
      <c r="D395" s="15">
        <v>0.55047500000000005</v>
      </c>
      <c r="E395" s="15">
        <v>0.86741500000000005</v>
      </c>
    </row>
    <row r="396" spans="1:5" x14ac:dyDescent="0.25">
      <c r="A396" s="14" t="s">
        <v>60</v>
      </c>
      <c r="B396" s="14" t="s">
        <v>27</v>
      </c>
      <c r="C396" s="15">
        <v>-0.31058999999999998</v>
      </c>
      <c r="D396" s="15">
        <v>0.32582499999999998</v>
      </c>
      <c r="E396" s="15">
        <v>0.75418300000000005</v>
      </c>
    </row>
    <row r="397" spans="1:5" x14ac:dyDescent="0.25">
      <c r="A397" s="14" t="s">
        <v>60</v>
      </c>
      <c r="B397" s="14" t="s">
        <v>28</v>
      </c>
      <c r="C397" s="15">
        <v>4.9836999999999999E-2</v>
      </c>
      <c r="D397" s="15">
        <v>0.87775899999999996</v>
      </c>
      <c r="E397" s="15">
        <v>0.97020499999999998</v>
      </c>
    </row>
    <row r="398" spans="1:5" x14ac:dyDescent="0.25">
      <c r="A398" s="14" t="s">
        <v>60</v>
      </c>
      <c r="B398" s="14" t="s">
        <v>29</v>
      </c>
      <c r="C398" s="15">
        <v>-0.6603</v>
      </c>
      <c r="D398" s="15">
        <v>2.7018E-2</v>
      </c>
      <c r="E398" s="15">
        <v>0.28098600000000001</v>
      </c>
    </row>
    <row r="399" spans="1:5" x14ac:dyDescent="0.25">
      <c r="A399" s="14" t="s">
        <v>60</v>
      </c>
      <c r="B399" s="14" t="s">
        <v>30</v>
      </c>
      <c r="C399" s="15">
        <v>0.3125</v>
      </c>
      <c r="D399" s="15">
        <v>0.32269300000000001</v>
      </c>
      <c r="E399" s="15">
        <v>0.75418300000000005</v>
      </c>
    </row>
    <row r="400" spans="1:5" x14ac:dyDescent="0.25">
      <c r="A400" s="14" t="s">
        <v>60</v>
      </c>
      <c r="B400" s="14" t="s">
        <v>31</v>
      </c>
      <c r="C400" s="15">
        <v>0</v>
      </c>
      <c r="D400" s="15">
        <v>1</v>
      </c>
      <c r="E400" s="15">
        <v>1</v>
      </c>
    </row>
    <row r="401" spans="1:5" x14ac:dyDescent="0.25">
      <c r="A401" s="14" t="s">
        <v>60</v>
      </c>
      <c r="B401" s="14" t="s">
        <v>32</v>
      </c>
      <c r="C401" s="15">
        <v>-0.37618000000000001</v>
      </c>
      <c r="D401" s="15">
        <v>0.228129</v>
      </c>
      <c r="E401" s="15">
        <v>0.651003</v>
      </c>
    </row>
    <row r="402" spans="1:5" x14ac:dyDescent="0.25">
      <c r="A402" s="14" t="s">
        <v>60</v>
      </c>
      <c r="B402" s="14" t="s">
        <v>33</v>
      </c>
      <c r="C402" s="15">
        <v>0.41954900000000001</v>
      </c>
      <c r="D402" s="15">
        <v>0.17455399999999999</v>
      </c>
      <c r="E402" s="15">
        <v>0.635714</v>
      </c>
    </row>
    <row r="403" spans="1:5" ht="30" x14ac:dyDescent="0.25">
      <c r="A403" s="14" t="s">
        <v>60</v>
      </c>
      <c r="B403" s="14" t="s">
        <v>34</v>
      </c>
      <c r="C403" s="15">
        <v>0.16413700000000001</v>
      </c>
      <c r="D403" s="15">
        <v>0.65046899999999996</v>
      </c>
      <c r="E403" s="15">
        <v>0.92528699999999997</v>
      </c>
    </row>
    <row r="404" spans="1:5" x14ac:dyDescent="0.25">
      <c r="A404" s="14" t="s">
        <v>60</v>
      </c>
      <c r="B404" s="14" t="s">
        <v>35</v>
      </c>
      <c r="C404" s="15">
        <v>6.3130000000000006E-2</v>
      </c>
      <c r="D404" s="15">
        <v>0.86245300000000003</v>
      </c>
      <c r="E404" s="15">
        <v>0.97020499999999998</v>
      </c>
    </row>
    <row r="405" spans="1:5" x14ac:dyDescent="0.25">
      <c r="A405" s="14" t="s">
        <v>60</v>
      </c>
      <c r="B405" s="14" t="s">
        <v>36</v>
      </c>
      <c r="C405" s="15">
        <v>-4.1270000000000001E-2</v>
      </c>
      <c r="D405" s="15">
        <v>0.89350099999999999</v>
      </c>
      <c r="E405" s="15">
        <v>0.97020499999999998</v>
      </c>
    </row>
    <row r="406" spans="1:5" x14ac:dyDescent="0.25">
      <c r="A406" s="14" t="s">
        <v>60</v>
      </c>
      <c r="B406" s="14" t="s">
        <v>37</v>
      </c>
      <c r="C406" s="15">
        <v>-0.28038000000000002</v>
      </c>
      <c r="D406" s="15">
        <v>0.35348099999999999</v>
      </c>
      <c r="E406" s="15">
        <v>0.75907899999999995</v>
      </c>
    </row>
    <row r="407" spans="1:5" x14ac:dyDescent="0.25">
      <c r="A407" s="14" t="s">
        <v>60</v>
      </c>
      <c r="B407" s="14" t="s">
        <v>38</v>
      </c>
      <c r="C407" s="15">
        <v>-3.585E-2</v>
      </c>
      <c r="D407" s="15">
        <v>0.91191800000000001</v>
      </c>
      <c r="E407" s="15">
        <v>0.98109800000000003</v>
      </c>
    </row>
    <row r="408" spans="1:5" x14ac:dyDescent="0.25">
      <c r="A408" s="14" t="s">
        <v>60</v>
      </c>
      <c r="B408" s="14" t="s">
        <v>39</v>
      </c>
      <c r="C408" s="15">
        <v>-0.54329000000000005</v>
      </c>
      <c r="D408" s="15">
        <v>6.7917000000000005E-2</v>
      </c>
      <c r="E408" s="15">
        <v>0.41042600000000001</v>
      </c>
    </row>
    <row r="409" spans="1:5" x14ac:dyDescent="0.25">
      <c r="A409" s="14" t="s">
        <v>60</v>
      </c>
      <c r="B409" s="14" t="s">
        <v>40</v>
      </c>
      <c r="C409" s="15">
        <v>-0.20795</v>
      </c>
      <c r="D409" s="15">
        <v>0.51662799999999998</v>
      </c>
      <c r="E409" s="15">
        <v>0.85870100000000005</v>
      </c>
    </row>
    <row r="410" spans="1:5" x14ac:dyDescent="0.25">
      <c r="A410" s="21" t="s">
        <v>61</v>
      </c>
      <c r="B410" s="21"/>
      <c r="C410" s="21"/>
      <c r="D410" s="21"/>
      <c r="E410" s="21"/>
    </row>
    <row r="411" spans="1:5" x14ac:dyDescent="0.25">
      <c r="A411" s="14" t="s">
        <v>62</v>
      </c>
      <c r="B411" s="14" t="s">
        <v>5</v>
      </c>
      <c r="C411" s="15">
        <v>-0.57589999999999997</v>
      </c>
      <c r="D411" s="15">
        <v>3.1143000000000001E-2</v>
      </c>
      <c r="E411" s="15">
        <v>0.31010900000000002</v>
      </c>
    </row>
    <row r="412" spans="1:5" x14ac:dyDescent="0.25">
      <c r="A412" s="14" t="s">
        <v>62</v>
      </c>
      <c r="B412" s="14" t="s">
        <v>6</v>
      </c>
      <c r="C412" s="15">
        <v>-8.3860000000000004E-2</v>
      </c>
      <c r="D412" s="15">
        <v>0.77562699999999996</v>
      </c>
      <c r="E412" s="15">
        <v>0.94935099999999994</v>
      </c>
    </row>
    <row r="413" spans="1:5" x14ac:dyDescent="0.25">
      <c r="A413" s="14" t="s">
        <v>62</v>
      </c>
      <c r="B413" s="14" t="s">
        <v>7</v>
      </c>
      <c r="C413" s="15">
        <v>-0.52405999999999997</v>
      </c>
      <c r="D413" s="15">
        <v>5.4404000000000001E-2</v>
      </c>
      <c r="E413" s="15">
        <v>0.36900100000000002</v>
      </c>
    </row>
    <row r="414" spans="1:5" x14ac:dyDescent="0.25">
      <c r="A414" s="14" t="s">
        <v>62</v>
      </c>
      <c r="B414" s="14" t="s">
        <v>8</v>
      </c>
      <c r="C414" s="15">
        <v>-0.36939</v>
      </c>
      <c r="D414" s="15">
        <v>0.193659</v>
      </c>
      <c r="E414" s="15">
        <v>0.63772600000000002</v>
      </c>
    </row>
    <row r="415" spans="1:5" x14ac:dyDescent="0.25">
      <c r="A415" s="14" t="s">
        <v>62</v>
      </c>
      <c r="B415" s="14" t="s">
        <v>9</v>
      </c>
      <c r="C415" s="15">
        <v>-0.33115</v>
      </c>
      <c r="D415" s="15">
        <v>0.24745700000000001</v>
      </c>
      <c r="E415" s="15">
        <v>0.67013699999999998</v>
      </c>
    </row>
    <row r="416" spans="1:5" x14ac:dyDescent="0.25">
      <c r="A416" s="14" t="s">
        <v>62</v>
      </c>
      <c r="B416" s="14" t="s">
        <v>10</v>
      </c>
      <c r="C416" s="15">
        <v>-0.44624999999999998</v>
      </c>
      <c r="D416" s="15">
        <v>0.109725</v>
      </c>
      <c r="E416" s="15">
        <v>0.56468099999999999</v>
      </c>
    </row>
    <row r="417" spans="1:5" x14ac:dyDescent="0.25">
      <c r="A417" s="14" t="s">
        <v>62</v>
      </c>
      <c r="B417" s="14" t="s">
        <v>11</v>
      </c>
      <c r="C417" s="15">
        <v>0.52638099999999999</v>
      </c>
      <c r="D417" s="15">
        <v>5.3154E-2</v>
      </c>
      <c r="E417" s="15">
        <v>0.36900100000000002</v>
      </c>
    </row>
    <row r="418" spans="1:5" x14ac:dyDescent="0.25">
      <c r="A418" s="14" t="s">
        <v>62</v>
      </c>
      <c r="B418" s="14" t="s">
        <v>12</v>
      </c>
      <c r="C418" s="15">
        <v>-0.1336</v>
      </c>
      <c r="D418" s="15">
        <v>0.66347100000000003</v>
      </c>
      <c r="E418" s="15">
        <v>0.932446</v>
      </c>
    </row>
    <row r="419" spans="1:5" x14ac:dyDescent="0.25">
      <c r="A419" s="14" t="s">
        <v>62</v>
      </c>
      <c r="B419" s="14" t="s">
        <v>13</v>
      </c>
      <c r="C419" s="15">
        <v>-0.42838999999999999</v>
      </c>
      <c r="D419" s="15">
        <v>0.14415500000000001</v>
      </c>
      <c r="E419" s="15">
        <v>0.593607</v>
      </c>
    </row>
    <row r="420" spans="1:5" x14ac:dyDescent="0.25">
      <c r="A420" s="14" t="s">
        <v>62</v>
      </c>
      <c r="B420" s="14" t="s">
        <v>14</v>
      </c>
      <c r="C420" s="15">
        <v>5.4082999999999999E-2</v>
      </c>
      <c r="D420" s="15">
        <v>0.86070500000000005</v>
      </c>
      <c r="E420" s="15">
        <v>0.97020499999999998</v>
      </c>
    </row>
    <row r="421" spans="1:5" x14ac:dyDescent="0.25">
      <c r="A421" s="14" t="s">
        <v>62</v>
      </c>
      <c r="B421" s="14" t="s">
        <v>15</v>
      </c>
      <c r="C421" s="15">
        <v>-0.30030000000000001</v>
      </c>
      <c r="D421" s="15">
        <v>0.318803</v>
      </c>
      <c r="E421" s="15">
        <v>0.75418300000000005</v>
      </c>
    </row>
    <row r="422" spans="1:5" ht="30" x14ac:dyDescent="0.25">
      <c r="A422" s="14" t="s">
        <v>62</v>
      </c>
      <c r="B422" s="14" t="s">
        <v>16</v>
      </c>
      <c r="C422" s="15">
        <v>0.32876899999999998</v>
      </c>
      <c r="D422" s="15">
        <v>0.32355600000000001</v>
      </c>
      <c r="E422" s="15">
        <v>0.75418300000000005</v>
      </c>
    </row>
    <row r="423" spans="1:5" x14ac:dyDescent="0.25">
      <c r="A423" s="14" t="s">
        <v>62</v>
      </c>
      <c r="B423" s="14" t="s">
        <v>17</v>
      </c>
      <c r="C423" s="15">
        <v>-2.427E-2</v>
      </c>
      <c r="D423" s="15">
        <v>0.94352800000000003</v>
      </c>
      <c r="E423" s="15">
        <v>0.98325300000000004</v>
      </c>
    </row>
    <row r="424" spans="1:5" x14ac:dyDescent="0.25">
      <c r="A424" s="14" t="s">
        <v>62</v>
      </c>
      <c r="B424" s="14" t="s">
        <v>18</v>
      </c>
      <c r="C424" s="15">
        <v>-3.9649999999999998E-2</v>
      </c>
      <c r="D424" s="15">
        <v>0.90263400000000005</v>
      </c>
      <c r="E424" s="15">
        <v>0.977854</v>
      </c>
    </row>
    <row r="425" spans="1:5" x14ac:dyDescent="0.25">
      <c r="A425" s="14" t="s">
        <v>62</v>
      </c>
      <c r="B425" s="14" t="s">
        <v>19</v>
      </c>
      <c r="C425" s="15">
        <v>0.20466400000000001</v>
      </c>
      <c r="D425" s="15">
        <v>0.50239199999999995</v>
      </c>
      <c r="E425" s="15">
        <v>0.85870100000000005</v>
      </c>
    </row>
    <row r="426" spans="1:5" x14ac:dyDescent="0.25">
      <c r="A426" s="14" t="s">
        <v>62</v>
      </c>
      <c r="B426" s="14" t="s">
        <v>20</v>
      </c>
      <c r="C426" s="15">
        <v>-0.43806</v>
      </c>
      <c r="D426" s="15">
        <v>0.13433999999999999</v>
      </c>
      <c r="E426" s="15">
        <v>0.58308700000000002</v>
      </c>
    </row>
    <row r="427" spans="1:5" x14ac:dyDescent="0.25">
      <c r="A427" s="14" t="s">
        <v>62</v>
      </c>
      <c r="B427" s="14" t="s">
        <v>21</v>
      </c>
      <c r="C427" s="15">
        <v>0.118709</v>
      </c>
      <c r="D427" s="15">
        <v>0.71328499999999995</v>
      </c>
      <c r="E427" s="15">
        <v>0.94935099999999994</v>
      </c>
    </row>
    <row r="428" spans="1:5" x14ac:dyDescent="0.25">
      <c r="A428" s="14" t="s">
        <v>62</v>
      </c>
      <c r="B428" s="14" t="s">
        <v>22</v>
      </c>
      <c r="C428" s="15">
        <v>7.1707000000000007E-2</v>
      </c>
      <c r="D428" s="15">
        <v>0.82473700000000005</v>
      </c>
      <c r="E428" s="15">
        <v>0.96253599999999995</v>
      </c>
    </row>
    <row r="429" spans="1:5" x14ac:dyDescent="0.25">
      <c r="A429" s="14" t="s">
        <v>62</v>
      </c>
      <c r="B429" s="14" t="s">
        <v>23</v>
      </c>
      <c r="C429" s="15">
        <v>0.25773099999999999</v>
      </c>
      <c r="D429" s="15">
        <v>0.44418800000000003</v>
      </c>
      <c r="E429" s="15">
        <v>0.81256600000000001</v>
      </c>
    </row>
    <row r="430" spans="1:5" x14ac:dyDescent="0.25">
      <c r="A430" s="14" t="s">
        <v>62</v>
      </c>
      <c r="B430" s="14" t="s">
        <v>24</v>
      </c>
      <c r="C430" s="15">
        <v>-0.65132000000000001</v>
      </c>
      <c r="D430" s="15">
        <v>1.5886999999999998E-2</v>
      </c>
      <c r="E430" s="15">
        <v>0.28098600000000001</v>
      </c>
    </row>
    <row r="431" spans="1:5" x14ac:dyDescent="0.25">
      <c r="A431" s="14" t="s">
        <v>62</v>
      </c>
      <c r="B431" s="14" t="s">
        <v>25</v>
      </c>
      <c r="C431" s="15">
        <v>0.30735600000000002</v>
      </c>
      <c r="D431" s="15">
        <v>0.33114500000000002</v>
      </c>
      <c r="E431" s="15">
        <v>0.75418300000000005</v>
      </c>
    </row>
    <row r="432" spans="1:5" x14ac:dyDescent="0.25">
      <c r="A432" s="14" t="s">
        <v>62</v>
      </c>
      <c r="B432" s="14" t="s">
        <v>26</v>
      </c>
      <c r="C432" s="15">
        <v>-9.1299999999999992E-3</v>
      </c>
      <c r="D432" s="15">
        <v>0.97753100000000004</v>
      </c>
      <c r="E432" s="15">
        <v>0.99022600000000005</v>
      </c>
    </row>
    <row r="433" spans="1:5" x14ac:dyDescent="0.25">
      <c r="A433" s="14" t="s">
        <v>62</v>
      </c>
      <c r="B433" s="14" t="s">
        <v>27</v>
      </c>
      <c r="C433" s="15">
        <v>-0.24768000000000001</v>
      </c>
      <c r="D433" s="15">
        <v>0.43765300000000001</v>
      </c>
      <c r="E433" s="15">
        <v>0.81256600000000001</v>
      </c>
    </row>
    <row r="434" spans="1:5" x14ac:dyDescent="0.25">
      <c r="A434" s="14" t="s">
        <v>62</v>
      </c>
      <c r="B434" s="14" t="s">
        <v>28</v>
      </c>
      <c r="C434" s="15">
        <v>4.6146E-2</v>
      </c>
      <c r="D434" s="15">
        <v>0.88675999999999999</v>
      </c>
      <c r="E434" s="15">
        <v>0.97020499999999998</v>
      </c>
    </row>
    <row r="435" spans="1:5" x14ac:dyDescent="0.25">
      <c r="A435" s="14" t="s">
        <v>62</v>
      </c>
      <c r="B435" s="14" t="s">
        <v>29</v>
      </c>
      <c r="C435" s="15">
        <v>-8.4400000000000003E-2</v>
      </c>
      <c r="D435" s="15">
        <v>0.80512600000000001</v>
      </c>
      <c r="E435" s="15">
        <v>0.94935099999999994</v>
      </c>
    </row>
    <row r="436" spans="1:5" x14ac:dyDescent="0.25">
      <c r="A436" s="14" t="s">
        <v>62</v>
      </c>
      <c r="B436" s="14" t="s">
        <v>30</v>
      </c>
      <c r="C436" s="15">
        <v>2.5735000000000001E-2</v>
      </c>
      <c r="D436" s="15">
        <v>0.93672299999999997</v>
      </c>
      <c r="E436" s="15">
        <v>0.98325300000000004</v>
      </c>
    </row>
    <row r="437" spans="1:5" x14ac:dyDescent="0.25">
      <c r="A437" s="14" t="s">
        <v>62</v>
      </c>
      <c r="B437" s="14" t="s">
        <v>31</v>
      </c>
      <c r="C437" s="15">
        <v>-0.43099999999999999</v>
      </c>
      <c r="D437" s="15">
        <v>0.16187000000000001</v>
      </c>
      <c r="E437" s="15">
        <v>0.63129299999999999</v>
      </c>
    </row>
    <row r="438" spans="1:5" x14ac:dyDescent="0.25">
      <c r="A438" s="14" t="s">
        <v>62</v>
      </c>
      <c r="B438" s="14" t="s">
        <v>32</v>
      </c>
      <c r="C438" s="15">
        <v>-0.28937000000000002</v>
      </c>
      <c r="D438" s="15">
        <v>0.36162899999999998</v>
      </c>
      <c r="E438" s="15">
        <v>0.76928399999999997</v>
      </c>
    </row>
    <row r="439" spans="1:5" x14ac:dyDescent="0.25">
      <c r="A439" s="14" t="s">
        <v>62</v>
      </c>
      <c r="B439" s="14" t="s">
        <v>33</v>
      </c>
      <c r="C439" s="15">
        <v>-2.997E-2</v>
      </c>
      <c r="D439" s="15">
        <v>0.92633900000000002</v>
      </c>
      <c r="E439" s="15">
        <v>0.98305399999999998</v>
      </c>
    </row>
    <row r="440" spans="1:5" ht="30" x14ac:dyDescent="0.25">
      <c r="A440" s="14" t="s">
        <v>62</v>
      </c>
      <c r="B440" s="14" t="s">
        <v>34</v>
      </c>
      <c r="C440" s="15">
        <v>-9.4689999999999996E-2</v>
      </c>
      <c r="D440" s="15">
        <v>0.79470399999999997</v>
      </c>
      <c r="E440" s="15">
        <v>0.94935099999999994</v>
      </c>
    </row>
    <row r="441" spans="1:5" x14ac:dyDescent="0.25">
      <c r="A441" s="14" t="s">
        <v>62</v>
      </c>
      <c r="B441" s="14" t="s">
        <v>35</v>
      </c>
      <c r="C441" s="15">
        <v>0.176763</v>
      </c>
      <c r="D441" s="15">
        <v>0.62518799999999997</v>
      </c>
      <c r="E441" s="15">
        <v>0.91149000000000002</v>
      </c>
    </row>
    <row r="442" spans="1:5" x14ac:dyDescent="0.25">
      <c r="A442" s="14" t="s">
        <v>62</v>
      </c>
      <c r="B442" s="14" t="s">
        <v>36</v>
      </c>
      <c r="C442" s="15">
        <v>-1.42E-3</v>
      </c>
      <c r="D442" s="15">
        <v>0.99631800000000004</v>
      </c>
      <c r="E442" s="15">
        <v>1</v>
      </c>
    </row>
    <row r="443" spans="1:5" x14ac:dyDescent="0.25">
      <c r="A443" s="14" t="s">
        <v>62</v>
      </c>
      <c r="B443" s="14" t="s">
        <v>37</v>
      </c>
      <c r="C443" s="15">
        <v>-0.28606999999999999</v>
      </c>
      <c r="D443" s="15">
        <v>0.34337200000000001</v>
      </c>
      <c r="E443" s="15">
        <v>0.75418300000000005</v>
      </c>
    </row>
    <row r="444" spans="1:5" x14ac:dyDescent="0.25">
      <c r="A444" s="14" t="s">
        <v>62</v>
      </c>
      <c r="B444" s="14" t="s">
        <v>38</v>
      </c>
      <c r="C444" s="15">
        <v>-0.30834</v>
      </c>
      <c r="D444" s="15">
        <v>0.32951799999999998</v>
      </c>
      <c r="E444" s="15">
        <v>0.75418300000000005</v>
      </c>
    </row>
    <row r="445" spans="1:5" x14ac:dyDescent="0.25">
      <c r="A445" s="14" t="s">
        <v>62</v>
      </c>
      <c r="B445" s="14" t="s">
        <v>39</v>
      </c>
      <c r="C445" s="15">
        <v>-0.14752000000000001</v>
      </c>
      <c r="D445" s="15">
        <v>0.64729999999999999</v>
      </c>
      <c r="E445" s="15">
        <v>0.92528699999999997</v>
      </c>
    </row>
    <row r="446" spans="1:5" x14ac:dyDescent="0.25">
      <c r="A446" s="14" t="s">
        <v>62</v>
      </c>
      <c r="B446" s="14" t="s">
        <v>40</v>
      </c>
      <c r="C446" s="15">
        <v>0.35136499999999998</v>
      </c>
      <c r="D446" s="15">
        <v>0.262741</v>
      </c>
      <c r="E446" s="15">
        <v>0.67561899999999997</v>
      </c>
    </row>
    <row r="447" spans="1:5" x14ac:dyDescent="0.25">
      <c r="A447" s="21" t="s">
        <v>63</v>
      </c>
      <c r="B447" s="21"/>
      <c r="C447" s="21"/>
      <c r="D447" s="21"/>
      <c r="E447" s="21"/>
    </row>
    <row r="448" spans="1:5" x14ac:dyDescent="0.25">
      <c r="A448" s="14" t="s">
        <v>64</v>
      </c>
      <c r="B448" s="14" t="s">
        <v>5</v>
      </c>
      <c r="C448" s="15">
        <v>-0.74636000000000002</v>
      </c>
      <c r="D448" s="15">
        <v>2.1689999999999999E-3</v>
      </c>
      <c r="E448" s="15">
        <v>0.18218699999999999</v>
      </c>
    </row>
    <row r="449" spans="1:5" x14ac:dyDescent="0.25">
      <c r="A449" s="14" t="s">
        <v>64</v>
      </c>
      <c r="B449" s="14" t="s">
        <v>6</v>
      </c>
      <c r="C449" s="15">
        <v>-0.11181000000000001</v>
      </c>
      <c r="D449" s="15">
        <v>0.70353200000000005</v>
      </c>
      <c r="E449" s="15">
        <v>0.948855</v>
      </c>
    </row>
    <row r="450" spans="1:5" x14ac:dyDescent="0.25">
      <c r="A450" s="14" t="s">
        <v>64</v>
      </c>
      <c r="B450" s="14" t="s">
        <v>7</v>
      </c>
      <c r="C450" s="15">
        <v>-0.49647999999999998</v>
      </c>
      <c r="D450" s="15">
        <v>7.0943000000000006E-2</v>
      </c>
      <c r="E450" s="15">
        <v>0.42027100000000001</v>
      </c>
    </row>
    <row r="451" spans="1:5" x14ac:dyDescent="0.25">
      <c r="A451" s="14" t="s">
        <v>64</v>
      </c>
      <c r="B451" s="14" t="s">
        <v>8</v>
      </c>
      <c r="C451" s="15">
        <v>-0.16161</v>
      </c>
      <c r="D451" s="15">
        <v>0.58097900000000002</v>
      </c>
      <c r="E451" s="15">
        <v>0.89757100000000001</v>
      </c>
    </row>
    <row r="452" spans="1:5" x14ac:dyDescent="0.25">
      <c r="A452" s="14" t="s">
        <v>64</v>
      </c>
      <c r="B452" s="14" t="s">
        <v>9</v>
      </c>
      <c r="C452" s="15">
        <v>-0.33582000000000001</v>
      </c>
      <c r="D452" s="15">
        <v>0.240454</v>
      </c>
      <c r="E452" s="15">
        <v>0.67013699999999998</v>
      </c>
    </row>
    <row r="453" spans="1:5" x14ac:dyDescent="0.25">
      <c r="A453" s="14" t="s">
        <v>64</v>
      </c>
      <c r="B453" s="14" t="s">
        <v>10</v>
      </c>
      <c r="C453" s="15">
        <v>-0.63683000000000001</v>
      </c>
      <c r="D453" s="15">
        <v>1.4319999999999999E-2</v>
      </c>
      <c r="E453" s="15">
        <v>0.28098600000000001</v>
      </c>
    </row>
    <row r="454" spans="1:5" x14ac:dyDescent="0.25">
      <c r="A454" s="14" t="s">
        <v>64</v>
      </c>
      <c r="B454" s="14" t="s">
        <v>11</v>
      </c>
      <c r="C454" s="15">
        <v>0.323216</v>
      </c>
      <c r="D454" s="15">
        <v>0.259656</v>
      </c>
      <c r="E454" s="15">
        <v>0.67525400000000002</v>
      </c>
    </row>
    <row r="455" spans="1:5" x14ac:dyDescent="0.25">
      <c r="A455" s="14" t="s">
        <v>64</v>
      </c>
      <c r="B455" s="14" t="s">
        <v>12</v>
      </c>
      <c r="C455" s="15">
        <v>-0.52019000000000004</v>
      </c>
      <c r="D455" s="15">
        <v>6.8404000000000006E-2</v>
      </c>
      <c r="E455" s="15">
        <v>0.41042600000000001</v>
      </c>
    </row>
    <row r="456" spans="1:5" x14ac:dyDescent="0.25">
      <c r="A456" s="14" t="s">
        <v>64</v>
      </c>
      <c r="B456" s="14" t="s">
        <v>13</v>
      </c>
      <c r="C456" s="15">
        <v>-0.78705000000000003</v>
      </c>
      <c r="D456" s="15">
        <v>1.4090000000000001E-3</v>
      </c>
      <c r="E456" s="15">
        <v>0.16484399999999999</v>
      </c>
    </row>
    <row r="457" spans="1:5" x14ac:dyDescent="0.25">
      <c r="A457" s="14" t="s">
        <v>64</v>
      </c>
      <c r="B457" s="14" t="s">
        <v>14</v>
      </c>
      <c r="C457" s="15">
        <v>-0.24195</v>
      </c>
      <c r="D457" s="15">
        <v>0.42579699999999998</v>
      </c>
      <c r="E457" s="15">
        <v>0.80930000000000002</v>
      </c>
    </row>
    <row r="458" spans="1:5" x14ac:dyDescent="0.25">
      <c r="A458" s="14" t="s">
        <v>64</v>
      </c>
      <c r="B458" s="14" t="s">
        <v>15</v>
      </c>
      <c r="C458" s="15">
        <v>-0.60202999999999995</v>
      </c>
      <c r="D458" s="15">
        <v>2.9472000000000002E-2</v>
      </c>
      <c r="E458" s="15">
        <v>0.299848</v>
      </c>
    </row>
    <row r="459" spans="1:5" ht="30" x14ac:dyDescent="0.25">
      <c r="A459" s="14" t="s">
        <v>64</v>
      </c>
      <c r="B459" s="14" t="s">
        <v>16</v>
      </c>
      <c r="C459" s="15">
        <v>-5.636E-2</v>
      </c>
      <c r="D459" s="15">
        <v>0.86926599999999998</v>
      </c>
      <c r="E459" s="15">
        <v>0.97020499999999998</v>
      </c>
    </row>
    <row r="460" spans="1:5" x14ac:dyDescent="0.25">
      <c r="A460" s="14" t="s">
        <v>64</v>
      </c>
      <c r="B460" s="14" t="s">
        <v>17</v>
      </c>
      <c r="C460" s="15">
        <v>-0.37379000000000001</v>
      </c>
      <c r="D460" s="15">
        <v>0.257461</v>
      </c>
      <c r="E460" s="15">
        <v>0.67525400000000002</v>
      </c>
    </row>
    <row r="461" spans="1:5" x14ac:dyDescent="0.25">
      <c r="A461" s="14" t="s">
        <v>64</v>
      </c>
      <c r="B461" s="14" t="s">
        <v>18</v>
      </c>
      <c r="C461" s="15">
        <v>-0.45774999999999999</v>
      </c>
      <c r="D461" s="15">
        <v>0.13455800000000001</v>
      </c>
      <c r="E461" s="15">
        <v>0.58308700000000002</v>
      </c>
    </row>
    <row r="462" spans="1:5" x14ac:dyDescent="0.25">
      <c r="A462" s="14" t="s">
        <v>64</v>
      </c>
      <c r="B462" s="14" t="s">
        <v>19</v>
      </c>
      <c r="C462" s="15">
        <v>-0.29563</v>
      </c>
      <c r="D462" s="15">
        <v>0.32676500000000003</v>
      </c>
      <c r="E462" s="15">
        <v>0.75418300000000005</v>
      </c>
    </row>
    <row r="463" spans="1:5" x14ac:dyDescent="0.25">
      <c r="A463" s="14" t="s">
        <v>64</v>
      </c>
      <c r="B463" s="14" t="s">
        <v>20</v>
      </c>
      <c r="C463" s="15">
        <v>-5.851E-2</v>
      </c>
      <c r="D463" s="15">
        <v>0.84940499999999997</v>
      </c>
      <c r="E463" s="15">
        <v>0.96485799999999999</v>
      </c>
    </row>
    <row r="464" spans="1:5" x14ac:dyDescent="0.25">
      <c r="A464" s="14" t="s">
        <v>64</v>
      </c>
      <c r="B464" s="14" t="s">
        <v>21</v>
      </c>
      <c r="C464" s="15">
        <v>-0.19176000000000001</v>
      </c>
      <c r="D464" s="15">
        <v>0.55047500000000005</v>
      </c>
      <c r="E464" s="15">
        <v>0.86741500000000005</v>
      </c>
    </row>
    <row r="465" spans="1:5" x14ac:dyDescent="0.25">
      <c r="A465" s="14" t="s">
        <v>64</v>
      </c>
      <c r="B465" s="14" t="s">
        <v>22</v>
      </c>
      <c r="C465" s="15">
        <v>-1.434E-2</v>
      </c>
      <c r="D465" s="15">
        <v>0.96471600000000002</v>
      </c>
      <c r="E465" s="15">
        <v>0.98325300000000004</v>
      </c>
    </row>
    <row r="466" spans="1:5" x14ac:dyDescent="0.25">
      <c r="A466" s="14" t="s">
        <v>64</v>
      </c>
      <c r="B466" s="14" t="s">
        <v>23</v>
      </c>
      <c r="C466" s="15">
        <v>-0.27646999999999999</v>
      </c>
      <c r="D466" s="15">
        <v>0.41050999999999999</v>
      </c>
      <c r="E466" s="15">
        <v>0.793879</v>
      </c>
    </row>
    <row r="467" spans="1:5" x14ac:dyDescent="0.25">
      <c r="A467" s="14" t="s">
        <v>64</v>
      </c>
      <c r="B467" s="14" t="s">
        <v>24</v>
      </c>
      <c r="C467" s="15">
        <v>-0.70262000000000002</v>
      </c>
      <c r="D467" s="15">
        <v>7.4000000000000003E-3</v>
      </c>
      <c r="E467" s="15">
        <v>0.21643699999999999</v>
      </c>
    </row>
    <row r="468" spans="1:5" x14ac:dyDescent="0.25">
      <c r="A468" s="14" t="s">
        <v>64</v>
      </c>
      <c r="B468" s="14" t="s">
        <v>25</v>
      </c>
      <c r="C468" s="15">
        <v>-0.27077000000000001</v>
      </c>
      <c r="D468" s="15">
        <v>0.39464700000000003</v>
      </c>
      <c r="E468" s="15">
        <v>0.793879</v>
      </c>
    </row>
    <row r="469" spans="1:5" x14ac:dyDescent="0.25">
      <c r="A469" s="14" t="s">
        <v>64</v>
      </c>
      <c r="B469" s="14" t="s">
        <v>26</v>
      </c>
      <c r="C469" s="15">
        <v>-0.33056000000000002</v>
      </c>
      <c r="D469" s="15">
        <v>0.29397299999999998</v>
      </c>
      <c r="E469" s="15">
        <v>0.73571699999999995</v>
      </c>
    </row>
    <row r="470" spans="1:5" x14ac:dyDescent="0.25">
      <c r="A470" s="14" t="s">
        <v>64</v>
      </c>
      <c r="B470" s="14" t="s">
        <v>27</v>
      </c>
      <c r="C470" s="15">
        <v>-0.45212000000000002</v>
      </c>
      <c r="D470" s="15">
        <v>0.14003699999999999</v>
      </c>
      <c r="E470" s="15">
        <v>0.58663500000000002</v>
      </c>
    </row>
    <row r="471" spans="1:5" x14ac:dyDescent="0.25">
      <c r="A471" s="14" t="s">
        <v>64</v>
      </c>
      <c r="B471" s="14" t="s">
        <v>28</v>
      </c>
      <c r="C471" s="15">
        <v>4.9836999999999999E-2</v>
      </c>
      <c r="D471" s="15">
        <v>0.87775899999999996</v>
      </c>
      <c r="E471" s="15">
        <v>0.97020499999999998</v>
      </c>
    </row>
    <row r="472" spans="1:5" x14ac:dyDescent="0.25">
      <c r="A472" s="14" t="s">
        <v>64</v>
      </c>
      <c r="B472" s="14" t="s">
        <v>29</v>
      </c>
      <c r="C472" s="15">
        <v>-0.68015000000000003</v>
      </c>
      <c r="D472" s="15">
        <v>2.128E-2</v>
      </c>
      <c r="E472" s="15">
        <v>0.28098600000000001</v>
      </c>
    </row>
    <row r="473" spans="1:5" x14ac:dyDescent="0.25">
      <c r="A473" s="14" t="s">
        <v>64</v>
      </c>
      <c r="B473" s="14" t="s">
        <v>30</v>
      </c>
      <c r="C473" s="15">
        <v>0.39338200000000001</v>
      </c>
      <c r="D473" s="15">
        <v>0.20582800000000001</v>
      </c>
      <c r="E473" s="15">
        <v>0.64933099999999999</v>
      </c>
    </row>
    <row r="474" spans="1:5" x14ac:dyDescent="0.25">
      <c r="A474" s="14" t="s">
        <v>64</v>
      </c>
      <c r="B474" s="14" t="s">
        <v>31</v>
      </c>
      <c r="C474" s="15">
        <v>-8.6199999999999999E-2</v>
      </c>
      <c r="D474" s="15">
        <v>0.78995599999999999</v>
      </c>
      <c r="E474" s="15">
        <v>0.94935099999999994</v>
      </c>
    </row>
    <row r="475" spans="1:5" x14ac:dyDescent="0.25">
      <c r="A475" s="14" t="s">
        <v>64</v>
      </c>
      <c r="B475" s="14" t="s">
        <v>32</v>
      </c>
      <c r="C475" s="15">
        <v>-0.31830999999999998</v>
      </c>
      <c r="D475" s="15">
        <v>0.31329699999999999</v>
      </c>
      <c r="E475" s="15">
        <v>0.75418300000000005</v>
      </c>
    </row>
    <row r="476" spans="1:5" x14ac:dyDescent="0.25">
      <c r="A476" s="14" t="s">
        <v>64</v>
      </c>
      <c r="B476" s="14" t="s">
        <v>33</v>
      </c>
      <c r="C476" s="15">
        <v>0.56938800000000001</v>
      </c>
      <c r="D476" s="15">
        <v>5.3310000000000003E-2</v>
      </c>
      <c r="E476" s="15">
        <v>0.36900100000000002</v>
      </c>
    </row>
    <row r="477" spans="1:5" ht="30" x14ac:dyDescent="0.25">
      <c r="A477" s="14" t="s">
        <v>64</v>
      </c>
      <c r="B477" s="14" t="s">
        <v>34</v>
      </c>
      <c r="C477" s="15">
        <v>0.35352499999999998</v>
      </c>
      <c r="D477" s="15">
        <v>0.31628299999999998</v>
      </c>
      <c r="E477" s="15">
        <v>0.75418300000000005</v>
      </c>
    </row>
    <row r="478" spans="1:5" x14ac:dyDescent="0.25">
      <c r="A478" s="14" t="s">
        <v>64</v>
      </c>
      <c r="B478" s="14" t="s">
        <v>35</v>
      </c>
      <c r="C478" s="15">
        <v>-3.7879999999999997E-2</v>
      </c>
      <c r="D478" s="15">
        <v>0.91726099999999999</v>
      </c>
      <c r="E478" s="15">
        <v>0.98250800000000005</v>
      </c>
    </row>
    <row r="479" spans="1:5" x14ac:dyDescent="0.25">
      <c r="A479" s="14" t="s">
        <v>64</v>
      </c>
      <c r="B479" s="14" t="s">
        <v>36</v>
      </c>
      <c r="C479" s="15">
        <v>-0.22914000000000001</v>
      </c>
      <c r="D479" s="15">
        <v>0.45142599999999999</v>
      </c>
      <c r="E479" s="15">
        <v>0.81256600000000001</v>
      </c>
    </row>
    <row r="480" spans="1:5" x14ac:dyDescent="0.25">
      <c r="A480" s="14" t="s">
        <v>64</v>
      </c>
      <c r="B480" s="14" t="s">
        <v>37</v>
      </c>
      <c r="C480" s="15">
        <v>-0.39423999999999998</v>
      </c>
      <c r="D480" s="15">
        <v>0.18253900000000001</v>
      </c>
      <c r="E480" s="15">
        <v>0.635714</v>
      </c>
    </row>
    <row r="481" spans="1:5" x14ac:dyDescent="0.25">
      <c r="A481" s="14" t="s">
        <v>64</v>
      </c>
      <c r="B481" s="14" t="s">
        <v>38</v>
      </c>
      <c r="C481" s="15">
        <v>-0.19361</v>
      </c>
      <c r="D481" s="15">
        <v>0.54656400000000005</v>
      </c>
      <c r="E481" s="15">
        <v>0.86741500000000005</v>
      </c>
    </row>
    <row r="482" spans="1:5" x14ac:dyDescent="0.25">
      <c r="A482" s="14" t="s">
        <v>64</v>
      </c>
      <c r="B482" s="14" t="s">
        <v>39</v>
      </c>
      <c r="C482" s="15">
        <v>-0.63683999999999996</v>
      </c>
      <c r="D482" s="15">
        <v>2.5950999999999998E-2</v>
      </c>
      <c r="E482" s="15">
        <v>0.28098600000000001</v>
      </c>
    </row>
    <row r="483" spans="1:5" x14ac:dyDescent="0.25">
      <c r="A483" s="14" t="s">
        <v>64</v>
      </c>
      <c r="B483" s="14" t="s">
        <v>40</v>
      </c>
      <c r="C483" s="15">
        <v>-0.35137000000000002</v>
      </c>
      <c r="D483" s="15">
        <v>0.262741</v>
      </c>
      <c r="E483" s="15">
        <v>0.67561899999999997</v>
      </c>
    </row>
  </sheetData>
  <mergeCells count="13">
    <mergeCell ref="A188:E188"/>
    <mergeCell ref="A3:E3"/>
    <mergeCell ref="A40:E40"/>
    <mergeCell ref="A77:E77"/>
    <mergeCell ref="A114:E114"/>
    <mergeCell ref="A151:E151"/>
    <mergeCell ref="A447:E447"/>
    <mergeCell ref="A225:E225"/>
    <mergeCell ref="A262:E262"/>
    <mergeCell ref="A299:E299"/>
    <mergeCell ref="A336:E336"/>
    <mergeCell ref="A373:E373"/>
    <mergeCell ref="A410:E410"/>
  </mergeCells>
  <conditionalFormatting sqref="D1:D1048576">
    <cfRule type="cellIs" dxfId="4" priority="3" operator="lessThan">
      <formula>0.01</formula>
    </cfRule>
    <cfRule type="cellIs" dxfId="3" priority="2" operator="lessThan">
      <formula>0.1</formula>
    </cfRule>
  </conditionalFormatting>
  <conditionalFormatting sqref="E1:E1048576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EF9C7-3902-46C8-A56F-3D4ECA0F287F}">
  <dimension ref="A1:G7"/>
  <sheetViews>
    <sheetView tabSelected="1" workbookViewId="0">
      <selection activeCell="J12" sqref="J12"/>
    </sheetView>
  </sheetViews>
  <sheetFormatPr defaultRowHeight="15" x14ac:dyDescent="0.25"/>
  <sheetData>
    <row r="1" spans="1:7" ht="15.75" x14ac:dyDescent="0.25">
      <c r="A1" s="7" t="s">
        <v>356</v>
      </c>
    </row>
    <row r="2" spans="1:7" ht="45" x14ac:dyDescent="0.25">
      <c r="A2" s="1" t="s">
        <v>112</v>
      </c>
      <c r="B2" s="1" t="s">
        <v>92</v>
      </c>
      <c r="C2" s="1" t="s">
        <v>93</v>
      </c>
      <c r="D2" s="1" t="s">
        <v>94</v>
      </c>
      <c r="E2" s="1" t="s">
        <v>95</v>
      </c>
      <c r="F2" s="1" t="s">
        <v>96</v>
      </c>
      <c r="G2" s="1" t="s">
        <v>97</v>
      </c>
    </row>
    <row r="3" spans="1:7" ht="30" x14ac:dyDescent="0.25">
      <c r="A3" s="2" t="s">
        <v>72</v>
      </c>
      <c r="B3" s="2" t="s">
        <v>73</v>
      </c>
      <c r="C3" s="2">
        <v>0.05</v>
      </c>
      <c r="D3" s="2" t="s">
        <v>75</v>
      </c>
      <c r="E3" s="2">
        <v>0.372</v>
      </c>
      <c r="F3" s="2">
        <v>7.0000000000000001E-3</v>
      </c>
      <c r="G3" s="2" t="s">
        <v>98</v>
      </c>
    </row>
    <row r="4" spans="1:7" ht="30" x14ac:dyDescent="0.25">
      <c r="A4" s="2" t="s">
        <v>76</v>
      </c>
      <c r="B4" s="2" t="s">
        <v>73</v>
      </c>
      <c r="C4" s="2">
        <v>0.05</v>
      </c>
      <c r="D4" s="2" t="s">
        <v>75</v>
      </c>
      <c r="E4" s="2">
        <v>0.378</v>
      </c>
      <c r="F4" s="2">
        <v>7.0000000000000001E-3</v>
      </c>
      <c r="G4" s="2" t="s">
        <v>99</v>
      </c>
    </row>
    <row r="5" spans="1:7" ht="30" x14ac:dyDescent="0.25">
      <c r="A5" s="2" t="s">
        <v>77</v>
      </c>
      <c r="B5" s="2" t="s">
        <v>73</v>
      </c>
      <c r="C5" s="2">
        <v>0.05</v>
      </c>
      <c r="D5" s="2" t="s">
        <v>75</v>
      </c>
      <c r="E5" s="2">
        <v>8.3000000000000004E-2</v>
      </c>
      <c r="F5" s="2">
        <v>4.0000000000000001E-3</v>
      </c>
      <c r="G5" s="2" t="s">
        <v>100</v>
      </c>
    </row>
    <row r="7" spans="1:7" x14ac:dyDescent="0.25">
      <c r="A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KOFEVA KSENIIA / PROKOFEVA KSENIIA</dc:creator>
  <cp:lastModifiedBy>PROKOFEVA KSENIIA / PROKOFEVA KSENIIA</cp:lastModifiedBy>
  <dcterms:created xsi:type="dcterms:W3CDTF">2025-07-06T15:12:00Z</dcterms:created>
  <dcterms:modified xsi:type="dcterms:W3CDTF">2026-01-13T12:59:55Z</dcterms:modified>
</cp:coreProperties>
</file>